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1"/>
  <workbookPr/>
  <mc:AlternateContent xmlns:mc="http://schemas.openxmlformats.org/markup-compatibility/2006">
    <mc:Choice Requires="x15">
      <x15ac:absPath xmlns:x15ac="http://schemas.microsoft.com/office/spreadsheetml/2010/11/ac" url="C:\Users\chloe.beaulieu\OneDrive\Marchantia Pan-genome paper\Supplementary_Tables_Data\3_SNP_GEA\"/>
    </mc:Choice>
  </mc:AlternateContent>
  <xr:revisionPtr revIDLastSave="0" documentId="11_FE547C45538362D47CB8FC61257AE94E8087CDB3" xr6:coauthVersionLast="47" xr6:coauthVersionMax="47" xr10:uidLastSave="{00000000-0000-0000-0000-000000000000}"/>
  <bookViews>
    <workbookView xWindow="-105" yWindow="-105" windowWidth="23250" windowHeight="12450" xr2:uid="{00000000-000D-0000-FFFF-FFFF00000000}"/>
  </bookViews>
  <sheets>
    <sheet name="README" sheetId="2" r:id="rId1"/>
    <sheet name="GEA_table_peaks_gene_ID_upstrea" sheetId="1" r:id="rId2"/>
  </sheets>
  <definedNames>
    <definedName name="_xlnm._FilterDatabase" localSheetId="1" hidden="1">GEA_table_peaks_gene_ID_upstrea!$A$1:$Y$5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50" i="1" l="1"/>
  <c r="M250" i="1"/>
  <c r="N246" i="1"/>
  <c r="M246" i="1"/>
  <c r="N242" i="1"/>
  <c r="M242" i="1"/>
  <c r="N238" i="1"/>
  <c r="M238" i="1"/>
  <c r="N234" i="1"/>
  <c r="M234" i="1"/>
  <c r="N230" i="1"/>
  <c r="M230" i="1"/>
  <c r="N226" i="1"/>
  <c r="M226" i="1"/>
  <c r="N222" i="1"/>
  <c r="M222" i="1"/>
</calcChain>
</file>

<file path=xl/sharedStrings.xml><?xml version="1.0" encoding="utf-8"?>
<sst xmlns="http://schemas.openxmlformats.org/spreadsheetml/2006/main" count="5854" uniqueCount="1450">
  <si>
    <t>biovar</t>
  </si>
  <si>
    <t>worldclim bioclimatic variable abbreviation</t>
  </si>
  <si>
    <t>biovar_desc</t>
  </si>
  <si>
    <t>bioclimatic variable description (https://www.worldclim.org/data/bioclim.html)</t>
  </si>
  <si>
    <t>chr</t>
  </si>
  <si>
    <t>chromosome where the GEA peak is identified</t>
  </si>
  <si>
    <t>start</t>
  </si>
  <si>
    <t>starting position of the peak</t>
  </si>
  <si>
    <t>end</t>
  </si>
  <si>
    <t>ending position of the peak</t>
  </si>
  <si>
    <t>peak</t>
  </si>
  <si>
    <t>maximum of lindley process of the peak</t>
  </si>
  <si>
    <t>best_SNP</t>
  </si>
  <si>
    <t>SNP with best p-value in the peak</t>
  </si>
  <si>
    <t>best_log10pval</t>
  </si>
  <si>
    <t>log10(p-value) of the best SNP of the peal</t>
  </si>
  <si>
    <t>id</t>
  </si>
  <si>
    <t>gene id</t>
  </si>
  <si>
    <t>gene_position</t>
  </si>
  <si>
    <t>position of the gene relative to the peak</t>
  </si>
  <si>
    <t>start_gene</t>
  </si>
  <si>
    <t>starting position of the gene</t>
  </si>
  <si>
    <t>end_gene</t>
  </si>
  <si>
    <t>ending position of the gene</t>
  </si>
  <si>
    <t>dist_begin_peak_gene_upstream</t>
  </si>
  <si>
    <t>distance between the beginning of the peak and the end of the gene (only interesting for the upstream gene)</t>
  </si>
  <si>
    <t>dist_end_peak_gene_downstream</t>
  </si>
  <si>
    <t>distance between the end of the peak and the beginning of the gene (only interesting for the downstream gene)</t>
  </si>
  <si>
    <t>gene_symbol</t>
  </si>
  <si>
    <t>Marchantia polymorpha gene nomenclature (https://marchantia.info/nomenclature/)</t>
  </si>
  <si>
    <t>MPGENES</t>
  </si>
  <si>
    <t>short functionnal description</t>
  </si>
  <si>
    <t>PANTHER</t>
  </si>
  <si>
    <t>functionnal annotation based on PANTHER</t>
  </si>
  <si>
    <t>SUPERFAMILY</t>
  </si>
  <si>
    <t>functionnal annotation based on SUPERFAMILY</t>
  </si>
  <si>
    <t>KOG</t>
  </si>
  <si>
    <t>functionnal annotation based on KOG</t>
  </si>
  <si>
    <t>Pfam_id</t>
  </si>
  <si>
    <t>id of the Pfam classification of the gene</t>
  </si>
  <si>
    <t>Pfam_desc</t>
  </si>
  <si>
    <t>description of the Pfam classification</t>
  </si>
  <si>
    <t>IPR</t>
  </si>
  <si>
    <t>id of the IPR domains of the gene</t>
  </si>
  <si>
    <t>IPR_desc</t>
  </si>
  <si>
    <t>description of the IPR domains</t>
  </si>
  <si>
    <t>GO_id</t>
  </si>
  <si>
    <t>id of the GO annotation of the gene</t>
  </si>
  <si>
    <t>GO_desc</t>
  </si>
  <si>
    <t>description of the GO annotation</t>
  </si>
  <si>
    <t>BIO11</t>
  </si>
  <si>
    <t>Mean_Temperature_of_Coldest_Quarter</t>
  </si>
  <si>
    <t>chr1</t>
  </si>
  <si>
    <t>1_14398526</t>
  </si>
  <si>
    <t>Mp1g14110</t>
  </si>
  <si>
    <t>overlapping</t>
  </si>
  <si>
    <t>GLYCINE-RICH DOMAIN-CONTAINING PROTEIN 1,ENOLASE (DUF1399)</t>
  </si>
  <si>
    <t>PF07173</t>
  </si>
  <si>
    <t>Glycine-rich domain-containing protein-like</t>
  </si>
  <si>
    <t>IPR009836</t>
  </si>
  <si>
    <t>-|Glycine-rich domain-containing protein-like</t>
  </si>
  <si>
    <t>Mp1g14120</t>
  </si>
  <si>
    <t>GENERAL TRANSCRIPTION FACTOR IIIC, POLYPEPTIDE 5</t>
  </si>
  <si>
    <t>RNA polymerase III transcription factor (TF)IIIC subunit; C-term missing; [K]</t>
  </si>
  <si>
    <t>PF09734|PF17682</t>
  </si>
  <si>
    <t>RNA polymerase III transcription factor (TF)IIIC subunit HTH domain|Tau95 Triple barrel domain</t>
  </si>
  <si>
    <t>IPR041499,IPR042536,IPR040454,IPR019136</t>
  </si>
  <si>
    <t>-|Transcription factor IIIC subunit Tfc1/Sfc1, triple barrel domain|TFIIIC, subcomplex tauA subunit Sfc1, triple barrel domain superfamily|Transcription factor IIIC subunit  Tfc1/Sfc1|Transcription factor IIIC subunit 5, HTH domain</t>
  </si>
  <si>
    <t>GO:0006384,GO:0000127</t>
  </si>
  <si>
    <t>transcription initiation from RNA polymerase III promoter|transcription factor TFIIIC complex</t>
  </si>
  <si>
    <t>Mp1g14130</t>
  </si>
  <si>
    <t>NON-SPECIFIC SERINE/THREONINE PROTEIN KINASE,SERINE/THREONINE-PROTEIN KINASE</t>
  </si>
  <si>
    <t>Protein kinase-like (PK-like)</t>
  </si>
  <si>
    <t>NDR and related serine/threonine kinases; [R]</t>
  </si>
  <si>
    <t>PF00433|PF00069</t>
  </si>
  <si>
    <t>Protein kinase C terminal domain|Protein kinase domain</t>
  </si>
  <si>
    <t>IPR017441,IPR000961,IPR017892,IPR000719,IPR011009,IPR008271</t>
  </si>
  <si>
    <t>-|Protein kinase, ATP binding site|AGC-kinase, C-terminal|Protein kinase, C-terminal|Protein kinase domain|Protein kinase-like domain superfamily|Serine/threonine-protein kinase, active site</t>
  </si>
  <si>
    <t>GO:0004674,GO:0005524,GO:0006468,GO:0004672</t>
  </si>
  <si>
    <t>protein serine/threonine kinase activity|ATP binding|protein phosphorylation|protein kinase activity</t>
  </si>
  <si>
    <t>Mp1g14140</t>
  </si>
  <si>
    <t>MpExpansin1</t>
  </si>
  <si>
    <t>EXPANSIN,EXPANSIN-A15</t>
  </si>
  <si>
    <t>Barwin-like endoglucanases,PHL pollen allergen</t>
  </si>
  <si>
    <t>PF01357|PF03330</t>
  </si>
  <si>
    <t>Expansin C-terminal domain|Lytic transglycolase</t>
  </si>
  <si>
    <t>IPR007117,IPR036908,IPR036749,IPR009009,IPR007118,IPR007112,IPR002963</t>
  </si>
  <si>
    <t>Expansin, cellulose-binding-like domain|RlpA-like domain superfamily|-|Expansin, cellulose-binding-like domain superfamily|RlpA-like protein, double-psi beta-barrel domain|Expansin/Lol pI|Expansin/pollen allergen, DPBB domain|Expansin</t>
  </si>
  <si>
    <t>GO:0005576,GO:0009664</t>
  </si>
  <si>
    <t>extracellular region|plant-type cell wall organization</t>
  </si>
  <si>
    <t>Mp1g14150</t>
  </si>
  <si>
    <t>MpCYP78-like1</t>
  </si>
  <si>
    <t>CYTOCHROME P450 78A7,CYTOCHROME P450 78A7-RELATED</t>
  </si>
  <si>
    <t>Cytochrome P450</t>
  </si>
  <si>
    <t>Cytochrome P450 CYP2 subfamily; [Q]</t>
  </si>
  <si>
    <t>PF00067</t>
  </si>
  <si>
    <t>IPR036396,IPR002401,IPR001128,IPR017972</t>
  </si>
  <si>
    <t>Cytochrome P450 superfamily|-|Cytochrome P450, E-class, group I|Cytochrome P450|Cytochrome P450, conserved site</t>
  </si>
  <si>
    <t>GO:0005506,GO:0016705,GO:0020037</t>
  </si>
  <si>
    <t>iron ion binding|oxidoreductase activity, acting on paired donors, with incorporation or reduction of molecular oxygen|heme binding</t>
  </si>
  <si>
    <t>Mp1g14160</t>
  </si>
  <si>
    <t>Mp1g14170</t>
  </si>
  <si>
    <t>-</t>
  </si>
  <si>
    <t>Mp1g14180</t>
  </si>
  <si>
    <t>CHAPERONE PROTEIN DNAJ 20 CHLOROPLASTIC,CHAPERONE PROTEIN DNAJ 20, CHLOROPLASTIC</t>
  </si>
  <si>
    <t>Chaperone J-domain</t>
  </si>
  <si>
    <t>Molecular chaperone (DnaJ superfamily); C-term missing; [O]</t>
  </si>
  <si>
    <t>PF00226</t>
  </si>
  <si>
    <t>DnaJ domain</t>
  </si>
  <si>
    <t>IPR001623,IPR036869</t>
  </si>
  <si>
    <t>DnaJ domain|-|Chaperone J-domain superfamily</t>
  </si>
  <si>
    <t>Mp1g14200</t>
  </si>
  <si>
    <t>RETICULON-LIKE PROTEIN B17,RETICULON-LIKE PROTEIN B17</t>
  </si>
  <si>
    <t>Reticulon; [U]</t>
  </si>
  <si>
    <t>PF02453</t>
  </si>
  <si>
    <t>Reticulon</t>
  </si>
  <si>
    <t>IPR003388,IPR044647</t>
  </si>
  <si>
    <t>-|Reticulon|Reticulon-like protein B17/18/21</t>
  </si>
  <si>
    <t>Mp1g14210</t>
  </si>
  <si>
    <t>TRANSLATION ELONGATION FACTOR EF1B/RIBOSOMAL PROTEIN S6 FAMILY PROTEIN,MITOCHONDRIAL 28S RIBOSOMAL PROTEIN S6</t>
  </si>
  <si>
    <t>Ribosomal protein S6</t>
  </si>
  <si>
    <t>Mitochondrial ribosomal protein MRP17; C-term missing; [J]</t>
  </si>
  <si>
    <t>PF01250</t>
  </si>
  <si>
    <t>IPR000529,IPR014717,IPR035980</t>
  </si>
  <si>
    <t>Ribosomal protein S6|Translation elongation factor EF1B/ribosomal protein S6|-|Ribosomal protein S6 superfamily</t>
  </si>
  <si>
    <t>GO:0019843,GO:0003735,GO:0005840,GO:0006412</t>
  </si>
  <si>
    <t>rRNA binding|structural constituent of ribosome|ribosome|translation</t>
  </si>
  <si>
    <t>Mp1g14220</t>
  </si>
  <si>
    <t>UNC-93 RELATED</t>
  </si>
  <si>
    <t>MFS general substrate transporter</t>
  </si>
  <si>
    <t>Predicted membrane protein; [S]</t>
  </si>
  <si>
    <t>PF05978</t>
  </si>
  <si>
    <t>Ion channel regulatory protein UNC-93</t>
  </si>
  <si>
    <t>IPR010291,IPR036259,IPR044771</t>
  </si>
  <si>
    <t>-|Ion channel regulatory protein, UNC-93|MFS transporter superfamily|UNC93-like protein 3, plant</t>
  </si>
  <si>
    <t>Mp1g14230</t>
  </si>
  <si>
    <t>Mp1g14240</t>
  </si>
  <si>
    <t>Mp1g14250</t>
  </si>
  <si>
    <t>OS01G0762900 PROTEIN,OS01G0762900 PROTEIN</t>
  </si>
  <si>
    <t>Mp1g14090</t>
  </si>
  <si>
    <t>upstream</t>
  </si>
  <si>
    <t>Mp1g14260</t>
  </si>
  <si>
    <t>downstream</t>
  </si>
  <si>
    <t>EXPRESSED PROTEIN,EXPRESSED PROTEIN</t>
  </si>
  <si>
    <t>1_14619662</t>
  </si>
  <si>
    <t>Mp1g14320</t>
  </si>
  <si>
    <t>PROLYL AMINOPEPTIDASE-RELATED,2-SUCCINYL-6-HYDROXY-2,4-CYCLOHEXADIENE-1-CARBOXYLATE SYNTHASE</t>
  </si>
  <si>
    <t>alpha/beta-Hydrolases</t>
  </si>
  <si>
    <t>PF00561</t>
  </si>
  <si>
    <t>alpha/beta hydrolase fold</t>
  </si>
  <si>
    <t>IPR000073,IPR029058,IPR002410</t>
  </si>
  <si>
    <t>Alpha/beta hydrolase fold-1|Alpha/Beta hydrolase fold|Peptidase S33|-</t>
  </si>
  <si>
    <t>GO:0008233,GO:0006508</t>
  </si>
  <si>
    <t>peptidase activity|proteolysis</t>
  </si>
  <si>
    <t>Mp1g14330</t>
  </si>
  <si>
    <t>TRNA-AMINOACYLATION COFACTOR ARC1 FAMILY MEMBER,AMINOACYL TRNA SYNTHASE COMPLEX-INTERACTING MULTIFUNCTIONAL PROTEIN 1</t>
  </si>
  <si>
    <t>GST C-terminal domain-like,Nucleic acid-binding proteins</t>
  </si>
  <si>
    <t>tRNA-binding protein; [J],Glutamyl-tRNA synthetase; C-term missing; [J]</t>
  </si>
  <si>
    <t>PF01588</t>
  </si>
  <si>
    <t>Putative tRNA binding domain</t>
  </si>
  <si>
    <t>IPR002547,IPR036282,IPR012340</t>
  </si>
  <si>
    <t>-|tRNA-binding domain|Glutathione S-transferase, C-terminal domain superfamily|Nucleic acid-binding, OB-fold</t>
  </si>
  <si>
    <t>GO:0000049</t>
  </si>
  <si>
    <t>tRNA binding</t>
  </si>
  <si>
    <t>Mp1g14340</t>
  </si>
  <si>
    <t>AMSH-LIKE PROTEASE,AMSH-LIKE UBIQUITIN THIOESTERASE 1</t>
  </si>
  <si>
    <t>JAB1/MPN domain</t>
  </si>
  <si>
    <t>SMAD6 interacting protein AMSH, contains JAB/MPN/Mov34 domain; [T]</t>
  </si>
  <si>
    <t>PF08969|PF01398</t>
  </si>
  <si>
    <t>USP8 dimerisation domain|JAB1/Mov34/MPN/PAD-1 ubiquitin protease</t>
  </si>
  <si>
    <t>IPR000555,IPR015063,IPR044098,IPR037518</t>
  </si>
  <si>
    <t>-|JAB1/MPN/MOV34 metalloenzyme domain|USP8 dimerisation domain|STAMBP/STALP-like, MPN domain|MPN domain</t>
  </si>
  <si>
    <t>GO:0008237,GO:0070536,GO:0070122,GO:0061578,GO:0016579,GO:0005515</t>
  </si>
  <si>
    <t>metallopeptidase activity|protein K63-linked deubiquitination|isopeptidase activity|Lys63-specific deubiquitinase activity|protein deubiquitination|protein binding</t>
  </si>
  <si>
    <t>Mp1g14350</t>
  </si>
  <si>
    <t>Mp1g14360</t>
  </si>
  <si>
    <t>DIAMINE N-ACETYLTRANSFERASE</t>
  </si>
  <si>
    <t>Acyl-CoA N-acyltransferases (Nat)</t>
  </si>
  <si>
    <t>Diamine acetyltransferase; [E]</t>
  </si>
  <si>
    <t>PF00583</t>
  </si>
  <si>
    <t>Acetyltransferase (GNAT) family</t>
  </si>
  <si>
    <t>IPR000182,IPR016181</t>
  </si>
  <si>
    <t>-|GNAT domain|Acyl-CoA N-acyltransferase</t>
  </si>
  <si>
    <t>GO:0008080</t>
  </si>
  <si>
    <t>N-acetyltransferase activity</t>
  </si>
  <si>
    <t>Mp1g14370</t>
  </si>
  <si>
    <t>Mp1g14315</t>
  </si>
  <si>
    <t>Mp1g14380</t>
  </si>
  <si>
    <t>BIO2</t>
  </si>
  <si>
    <t>Mean_Diurnal_Range_(Mean_of_monthly_(max_temp_-_min_temp))</t>
  </si>
  <si>
    <t>1_15180559</t>
  </si>
  <si>
    <t>Mp1g14910</t>
  </si>
  <si>
    <t>-,STARCH SYNTHASE 4, CHLOROPLASTIC/AMYLOPLASTIC-RELATED</t>
  </si>
  <si>
    <t>UDP-Glycosyltransferase/glycogen phosphorylase</t>
  </si>
  <si>
    <t>Microtubule-associated protein dynactin DCTN1/Glued; C-term missing; [DZ]</t>
  </si>
  <si>
    <t>PF08323|PF00534</t>
  </si>
  <si>
    <t>Starch synthase catalytic domain|Glycosyl transferases group 1</t>
  </si>
  <si>
    <t>IPR013534,IPR001296,IPR011835</t>
  </si>
  <si>
    <t>-|Starch synthase, catalytic domain|Glycosyl transferase, family 1|Bacterial/plant glycogen synthase</t>
  </si>
  <si>
    <t>GO:0016757,GO:0004373</t>
  </si>
  <si>
    <t>transferase activity, transferring glycosyl groups|glycogen (starch) synthase activity</t>
  </si>
  <si>
    <t>Mp1g14880</t>
  </si>
  <si>
    <t>LEUCYL-TRNA SYNTHETASE,-</t>
  </si>
  <si>
    <t>Anticodon-binding domain of a subclass of class I aminoacyl-tRNA synthetases,Nucleotidylyl transferase,ValRS/IleRS/LeuRS editing domain</t>
  </si>
  <si>
    <t>Leucyl-tRNA synthetase; [J]</t>
  </si>
  <si>
    <t>PF08264|PF00133</t>
  </si>
  <si>
    <t>Anticodon-binding domain of tRNA ligase|tRNA synthetases class I (I, L, M and V)</t>
  </si>
  <si>
    <t>IPR013155,IPR001412,IPR014729,IPR004493,IPR009008,IPR002300,IPR009080</t>
  </si>
  <si>
    <t>-|Methionyl/Valyl/Leucyl/Isoleucyl-tRNA synthetase, anticodon-binding|Aminoacyl-tRNA synthetase, class I, conserved site|Rossmann-like alpha/beta/alpha sandwich fold|Leucyl-tRNA synthetase, class Ia, archaeal/eukaryotic cytosolic|Valyl/Leucyl/Isoleucyl-tR</t>
  </si>
  <si>
    <t>GO:0006418,GO:0002161,GO:0006429,GO:0004823,GO:0000166,GO:0005524,GO:0004812</t>
  </si>
  <si>
    <t>tRNA aminoacylation for protein translation|aminoacyl-tRNA editing activity|leucyl-tRNA aminoacylation|leucine-tRNA ligase activity|nucleotide binding|ATP binding|aminoacyl-tRNA ligase activity</t>
  </si>
  <si>
    <t>Mp1g14920</t>
  </si>
  <si>
    <t>NSF ATTACHMENT PROTEIN-RELATED,SOLUBLE NSF ATTACHMENT PROTEIN  SNAP</t>
  </si>
  <si>
    <t>TPR-like</t>
  </si>
  <si>
    <t>Protein required for fusion of vesicles in vesicular transport, alpha-SNAP; N-term missing; [U]</t>
  </si>
  <si>
    <t>PF14938</t>
  </si>
  <si>
    <t>Soluble NSF attachment protein, SNAP</t>
  </si>
  <si>
    <t>IPR000744,IPR011990</t>
  </si>
  <si>
    <t>-|NSF attachment protein|Tetratricopeptide-like helical domain superfamily</t>
  </si>
  <si>
    <t>GO:0006886,GO:0005515</t>
  </si>
  <si>
    <t>intracellular protein transport|protein binding</t>
  </si>
  <si>
    <t>srad_month_PC1</t>
  </si>
  <si>
    <t>PC1 of PCA on 12 months solar radiations</t>
  </si>
  <si>
    <t>1_15238201</t>
  </si>
  <si>
    <t>IPR001296,IPR013534,IPR011835</t>
  </si>
  <si>
    <t>-|Glycosyl transferase, family 1|Starch synthase, catalytic domain|Bacterial/plant glycogen synthase</t>
  </si>
  <si>
    <t>IPR011990,IPR000744,IPR019734</t>
  </si>
  <si>
    <t>Tetratricopeptide-like helical domain superfamily|-|NSF attachment protein|Tetratricopeptide repeat</t>
  </si>
  <si>
    <t>BIO5</t>
  </si>
  <si>
    <t>Max_Temperature_of_Warmest_Month</t>
  </si>
  <si>
    <t>all_BIO_PC1</t>
  </si>
  <si>
    <t>PC1 of PCA on BIO1 to BIO19</t>
  </si>
  <si>
    <t>1_15201809</t>
  </si>
  <si>
    <t>BIO18</t>
  </si>
  <si>
    <t>Precipitation_of_Warmest_Quarter</t>
  </si>
  <si>
    <t>1_20160509</t>
  </si>
  <si>
    <t>Mp1g19670</t>
  </si>
  <si>
    <t>D-GLYCERATE DEHYDROGENASE/HYDROXYPYRUVATE REDUCTASE,2-HYDROXYACID DEHYDROGENASE-RELATED</t>
  </si>
  <si>
    <t>NAD(P)-binding Rossmann-fold domains,Formate/glycerate dehydrogenase catalytic domain-like</t>
  </si>
  <si>
    <t>Glyoxylate/hydroxypyruvate reductase (D-isomer-specific 2-hydroxy acid dehydrogenase superfamily); [C]</t>
  </si>
  <si>
    <t>PF02826|PF00389</t>
  </si>
  <si>
    <t>D-isomer specific 2-hydroxyacid dehydrogenase, NAD binding domain|D-isomer specific 2-hydroxyacid dehydrogenase, catalytic domain</t>
  </si>
  <si>
    <t>IPR029752,IPR036291,IPR006140,IPR006139</t>
  </si>
  <si>
    <t>-|D-isomer specific 2-hydroxyacid dehydrogenase, NAD-binding domain conserved site 1|NAD(P)-binding domain superfamily|D-isomer specific 2-hydroxyacid dehydrogenase, NAD-binding domain|D-isomer specific 2-hydroxyacid dehydrogenase, catalytic domain</t>
  </si>
  <si>
    <t>GO:0016616,GO:0051287</t>
  </si>
  <si>
    <t>oxidoreductase activity, acting on the CH-OH group of donors, NAD or NADP as acceptor|NAD binding</t>
  </si>
  <si>
    <t>Mp1g19680</t>
  </si>
  <si>
    <t>NEP1-INTERACTING PROTEIN-LIKE 2,NEP1-INTERACTING PROTEIN-LIKE 2</t>
  </si>
  <si>
    <t>RING/U-box</t>
  </si>
  <si>
    <t>Predicted E3 ubiquitin ligase; N-term missing; C-term missing; [O]</t>
  </si>
  <si>
    <t>PF13639</t>
  </si>
  <si>
    <t>Ring finger domain</t>
  </si>
  <si>
    <t>IPR001876,IPR001841,IPR013083,IPR044523</t>
  </si>
  <si>
    <t>Zinc finger, RanBP2-type|Zinc finger, RING-type|-|Zinc finger, RING/FYVE/PHD-type|RING domain-containing protein NIP1/2-like</t>
  </si>
  <si>
    <t>precip_BIO_PC2</t>
  </si>
  <si>
    <t>PC2 of PCA on BIO12 to BIO19</t>
  </si>
  <si>
    <t>1_22425583</t>
  </si>
  <si>
    <t>Mp1g21940</t>
  </si>
  <si>
    <t>SI:DKEY-261L7.2,SI:DKEY-261L7.2</t>
  </si>
  <si>
    <t>YccV-like</t>
  </si>
  <si>
    <t>PF02151|PF08755</t>
  </si>
  <si>
    <t>UvrB/uvrC motif|Hemimethylated DNA-binding protein YccV like</t>
  </si>
  <si>
    <t>IPR011722,IPR036623,IPR001943</t>
  </si>
  <si>
    <t>-|Hemimethylated DNA-binding domain|Hemimethylated DNA-binding domain superfamily|UVR domain</t>
  </si>
  <si>
    <t>GO:0005515,GO:0003677</t>
  </si>
  <si>
    <t>protein binding|DNA binding</t>
  </si>
  <si>
    <t>Mp1g21930</t>
  </si>
  <si>
    <t>MpLOX5</t>
  </si>
  <si>
    <t>Lipoxygenase</t>
  </si>
  <si>
    <t>LIPOXYGENASE,LIPOXYGENASE 3, CHLOROPLASTIC</t>
  </si>
  <si>
    <t>Lipase/lipooxygenase domain (PLAT/LH2 domain),Lipoxigenase</t>
  </si>
  <si>
    <t>PF01477|PF00305</t>
  </si>
  <si>
    <t>PLAT/LH2 domain|Lipoxygenase</t>
  </si>
  <si>
    <t>IPR001024,IPR000907,IPR020834,IPR020833,IPR001246,IPR036226,IPR027433,IPR013819,IPR036392,IPR042057</t>
  </si>
  <si>
    <t>PLAT/LH2 domain|Lipoxygenase|Lipoxygenase, conserved site|Lipoxygenase, iron binding site|Lipoxygenase, plant|Lipoxigenase, C-terminal domain superfamily|-|Lipoxygenase, domain 3|Lipoxygenase, C-terminal|PLAT/LH2 domain superfamily|Plant lipoxygenase, PLAT/LH2 domain</t>
  </si>
  <si>
    <t>GO:0016702,GO:0046872,GO:0005515,GO:0016491</t>
  </si>
  <si>
    <t>oxidoreductase activity, acting on single donors with incorporation of molecular oxygen, incorporation of two atoms of oxygen|metal ion binding|protein binding|oxidoreductase activity</t>
  </si>
  <si>
    <t>Mp1g21950</t>
  </si>
  <si>
    <t>MpCupin4</t>
  </si>
  <si>
    <t>PUTATIVE (AFU_ORTHOLOGUE AFUA_8G07350)-RELATED</t>
  </si>
  <si>
    <t>RmlC-like cupins</t>
  </si>
  <si>
    <t>PF07883</t>
  </si>
  <si>
    <t>Cupin domain</t>
  </si>
  <si>
    <t>IPR014710,IPR011051,IPR013096</t>
  </si>
  <si>
    <t>-|RmlC-like jelly roll fold|RmlC-like cupin domain superfamily|Cupin 2, conserved barrel</t>
  </si>
  <si>
    <t>BIO19</t>
  </si>
  <si>
    <t>Precipitation_of_Coldest_Quarter</t>
  </si>
  <si>
    <t>1_22425871</t>
  </si>
  <si>
    <t>altitude</t>
  </si>
  <si>
    <t>heigh above sea leavel (m)</t>
  </si>
  <si>
    <t>1_24953012</t>
  </si>
  <si>
    <t>Mp1g24240</t>
  </si>
  <si>
    <t>Mp1g24250</t>
  </si>
  <si>
    <t>chr2</t>
  </si>
  <si>
    <t>2_9513860</t>
  </si>
  <si>
    <t>Mp2g09190</t>
  </si>
  <si>
    <t>SH3 DOMAIN-CONTAINING PROTEIN</t>
  </si>
  <si>
    <t>ARM repeat,SH3-domain</t>
  </si>
  <si>
    <t>IPR001452,IPR036028,IPR016024</t>
  </si>
  <si>
    <t>-|SH3 domain|SH3-like domain superfamily|Armadillo-type fold</t>
  </si>
  <si>
    <t>GO:0005515</t>
  </si>
  <si>
    <t>protein binding</t>
  </si>
  <si>
    <t>Mp2g09200</t>
  </si>
  <si>
    <t>OS08G0179900 PROTEIN</t>
  </si>
  <si>
    <t>2_11929067</t>
  </si>
  <si>
    <t>Mp2g11720</t>
  </si>
  <si>
    <t>MpPAS2a</t>
  </si>
  <si>
    <t>TWO-COMPONENT HISTIDINE PROTEIN KINASE</t>
  </si>
  <si>
    <t>ATPase domain of HSP90 chaperone/DNA topoisomerase II/histidine kinase,CheY-like,Homodimeric domain of signal transducing histidine kinase</t>
  </si>
  <si>
    <t>Sensory transduction histidine kinase; N-term missing; [T]</t>
  </si>
  <si>
    <t>PF02518|PF00072|PF00512</t>
  </si>
  <si>
    <t>Histidine kinase-, DNA gyrase B-, and HSP90-like ATPase|Response regulator receiver domain|His Kinase A (phospho-acceptor) domain</t>
  </si>
  <si>
    <t>IPR011006,IPR036890,IPR003594,IPR004358,IPR003661,IPR001789,IPR005467,IPR036097</t>
  </si>
  <si>
    <t>CheY-like superfamily|Histidine kinase/HSP90-like ATPase superfamily|Histidine kinase/HSP90-like ATPase|-|Signal transduction histidine kinase-related protein, C-terminal|Signal transduction histidine kinase, dimerisation/phosphoacceptor domain|Signal transduction response regulator, receiver domain|Histidine kinase domain|Signal transduction histidine kinase, dimerisation/phosphoacceptor domain superfamily</t>
  </si>
  <si>
    <t>GO:0000160,GO:0007165,GO:0016772,GO:0016310,GO:0000155</t>
  </si>
  <si>
    <t>phosphorelay signal transduction system|signal transduction|transferase activity, transferring phosphorus-containing groups|phosphorylation|phosphorelay sensor kinase activity</t>
  </si>
  <si>
    <t>Mp2g11700</t>
  </si>
  <si>
    <t>CASEIN KINASE II SUBUNIT BETA,CASEIN KINASE II SUBUNIT BETA</t>
  </si>
  <si>
    <t>Casein kinase II beta subunit</t>
  </si>
  <si>
    <t>Casein kinase II, beta subunit; [TDK]</t>
  </si>
  <si>
    <t>PF01214</t>
  </si>
  <si>
    <t>Casein kinase II regulatory subunit</t>
  </si>
  <si>
    <t>IPR000704,IPR035991,IPR016149</t>
  </si>
  <si>
    <t>Casein kinase II, regulatory subunit|-|Casein kinase II subunit beta-like|Casein kinase II, regulatory subunit, N-terminal</t>
  </si>
  <si>
    <t>GO:0019887,GO:0005956</t>
  </si>
  <si>
    <t>protein kinase regulator activity|protein kinase CK2 complex</t>
  </si>
  <si>
    <t>Mp2g11740</t>
  </si>
  <si>
    <t>BIO9</t>
  </si>
  <si>
    <t>Mean_Temperature_of_Driest_Quarter</t>
  </si>
  <si>
    <t>2_11929186</t>
  </si>
  <si>
    <t>srad_month_PC2</t>
  </si>
  <si>
    <t>PC2 of PCA on 12 months solar radiations</t>
  </si>
  <si>
    <t>2_17780400</t>
  </si>
  <si>
    <t>Mp2g16690</t>
  </si>
  <si>
    <t>MpABC24</t>
  </si>
  <si>
    <t>ABC TRANSPORTER G FAMILY MEMBER 11,ABC TRANSPORTER G FAMILY MEMBER 3</t>
  </si>
  <si>
    <t>P-loop containing nucleoside triphosphate hydrolases</t>
  </si>
  <si>
    <t>Transporter, ABC superfamily (Breast cancer resistance protein); [Q]</t>
  </si>
  <si>
    <t>PF01061|PF00005</t>
  </si>
  <si>
    <t>ABC-2 type transporter|ABC transporter</t>
  </si>
  <si>
    <t>IPR027417,IPR003439,IPR013525</t>
  </si>
  <si>
    <t>-|P-loop containing nucleoside triphosphate hydrolase|ABC transporter-like|ABC-2 type transporter</t>
  </si>
  <si>
    <t>GO:0005524,GO:0016020</t>
  </si>
  <si>
    <t>ATP binding|membrane</t>
  </si>
  <si>
    <t>Mp2g16680</t>
  </si>
  <si>
    <t>7,8-DIHYDRO-8-OXOGUANINE TRIPHOSPHATASE,7,8-DIHYDRO-8-OXOGUANINE TRIPHOSPHATASE</t>
  </si>
  <si>
    <t>Nudix</t>
  </si>
  <si>
    <t>NADH pyrophosphatase I of the Nudix family of hydrolases; N-term missing; C-term missing; [L]</t>
  </si>
  <si>
    <t>PF00293</t>
  </si>
  <si>
    <t>NUDIX domain</t>
  </si>
  <si>
    <t>IPR015797,IPR000086,IPR003563,IPR020084</t>
  </si>
  <si>
    <t>NUDIX hydrolase-like domain superfamily|NUDIX hydrolase domain|-|7,8-dihydro-8-oxoguanine triphosphatase|NUDIX hydrolase, conserved site</t>
  </si>
  <si>
    <t>GO:0016787,GO:0008413,GO:0006281</t>
  </si>
  <si>
    <t>hydrolase activity|8-oxo-7,8-dihydroguanosine triphosphate pyrophosphatase activity|DNA repair</t>
  </si>
  <si>
    <t>Mp2g16700</t>
  </si>
  <si>
    <t>MpABCG2</t>
  </si>
  <si>
    <t>OS04G0528300 PROTEIN,ABC TRANSPORTER G FAMILY MEMBER 11</t>
  </si>
  <si>
    <t>IPR017871,IPR013525,IPR003593,IPR027417,IPR003439</t>
  </si>
  <si>
    <t>ABC transporter, conserved site|-|ABC-2 type transporter|AAA+ ATPase domain|P-loop containing nucleoside triphosphate hydrolase|ABC transporter-like</t>
  </si>
  <si>
    <t>GO:0005524,GO:0016020,GO:0042626</t>
  </si>
  <si>
    <t>ATP binding|membrane|ATPase-coupled transmembrane transporter activity</t>
  </si>
  <si>
    <t>BIO13</t>
  </si>
  <si>
    <t>Precipitation_of_Wettest_Month</t>
  </si>
  <si>
    <t>2_18877464</t>
  </si>
  <si>
    <t>Mp2g17670</t>
  </si>
  <si>
    <t>DEFECTIVE IN CULLIN NEDDYLATION PROTEIN,RP42 RELATED</t>
  </si>
  <si>
    <t>EF-hand</t>
  </si>
  <si>
    <t>Uncharacterized conserved protein; N-term missing; [S]</t>
  </si>
  <si>
    <t>PF03556</t>
  </si>
  <si>
    <t>Cullin binding</t>
  </si>
  <si>
    <t>IPR005176,IPR042460,IPR014764,IPR011992</t>
  </si>
  <si>
    <t>-|Potentiating neddylation domain|DCN1-like, PONY binding domain|Defective-in-cullin neddylation protein|EF-hand domain pair</t>
  </si>
  <si>
    <t>Mp2g17660</t>
  </si>
  <si>
    <t>Mp2g17680</t>
  </si>
  <si>
    <t>MpCYP823A2</t>
  </si>
  <si>
    <t>CYTOCHROME P450 703A2-RELATED-RELATED</t>
  </si>
  <si>
    <t>-|Cytochrome P450 superfamily|Cytochrome P450, E-class, group I|Cytochrome P450|Cytochrome P450, conserved site</t>
  </si>
  <si>
    <t>BIO16</t>
  </si>
  <si>
    <t>Precipitation_of_Wettest_Quarter</t>
  </si>
  <si>
    <t>all_BIO_PC3</t>
  </si>
  <si>
    <t>PC3 of PCA on BIO1 to BIO19</t>
  </si>
  <si>
    <t>2_19141304</t>
  </si>
  <si>
    <t>Mp2g17950</t>
  </si>
  <si>
    <t>ACYL-COA-BINDING DOMAIN-CONTAINING PROTEIN 2,ACYL-COA-BINDING DOMAIN-CONTAINING PROTEIN 6</t>
  </si>
  <si>
    <t>Acyl-CoA binding protein,Ankyrin repeat</t>
  </si>
  <si>
    <t>Acyl-CoA-binding protein; [I],Myotrophin and similar proteins; [K]</t>
  </si>
  <si>
    <t>PF12796|PF00887</t>
  </si>
  <si>
    <t>Ankyrin repeats (3 copies)|Acyl CoA binding protein</t>
  </si>
  <si>
    <t>IPR014352,IPR000582,IPR020683,IPR036770,IPR002110,IPR035984</t>
  </si>
  <si>
    <t>-|FERM/acyl-CoA-binding protein superfamily|Acyl-CoA-binding protein, ACBP|Ankyrin repeat-containing domain|Ankyrin repeat-containing domain superfamily|Ankyrin repeat|Acyl-CoA binding protein superfamily</t>
  </si>
  <si>
    <t>GO:0000062,GO:0005515</t>
  </si>
  <si>
    <t>fatty-acyl-CoA binding|protein binding</t>
  </si>
  <si>
    <t>Mp2g17940</t>
  </si>
  <si>
    <t>ACTIN PROTEIN 2/3 COMPLEX SUBUNIT-LIKE PROTEIN</t>
  </si>
  <si>
    <t>PF14816</t>
  </si>
  <si>
    <t>Family of unknown function, FAM178</t>
  </si>
  <si>
    <t>IPR044276</t>
  </si>
  <si>
    <t>Coiled-coil SMC6 And NSE5 INteracting (CANIN) domain|-</t>
  </si>
  <si>
    <t>Mp2g17960</t>
  </si>
  <si>
    <t>MpRLK-Pelle_RKF3a</t>
  </si>
  <si>
    <t>OS01G0253100 PROTEIN,LRR RECEPTOR-LIKE SERINE/THREONINE-PROTEIN KINASE RKF3-RELATED</t>
  </si>
  <si>
    <t>Serine/threonine protein kinase; [D]</t>
  </si>
  <si>
    <t>PF19160|PF00069</t>
  </si>
  <si>
    <t>SPARK|Protein kinase domain</t>
  </si>
  <si>
    <t>IPR008271,IPR043891,IPR000719,IPR017441,IPR011009</t>
  </si>
  <si>
    <t>-|Serine/threonine-protein kinase, active site|SPARK domain|Protein kinase domain|Protein kinase, ATP binding site|Protein kinase-like domain superfamily</t>
  </si>
  <si>
    <t>GO:0005524,GO:0006468,GO:0004672</t>
  </si>
  <si>
    <t>ATP binding|protein phosphorylation|protein kinase activity</t>
  </si>
  <si>
    <t>2_19147192</t>
  </si>
  <si>
    <t>2_22969314</t>
  </si>
  <si>
    <t>Mp2g20875a</t>
  </si>
  <si>
    <t>Mp2g20870</t>
  </si>
  <si>
    <t>ASPARTYL PROTEASES,ASPARTYL PROTEASE FAMILY PROTEIN 2</t>
  </si>
  <si>
    <t>Acid proteases</t>
  </si>
  <si>
    <t>Aspartyl protease; [O]</t>
  </si>
  <si>
    <t>PF14543|PF14541</t>
  </si>
  <si>
    <t>Xylanase inhibitor N-terminal|Xylanase inhibitor C-terminal</t>
  </si>
  <si>
    <t>IPR021109,IPR001461,IPR033121,IPR032861,IPR032799</t>
  </si>
  <si>
    <t>-|Aspartic peptidase domain superfamily|Aspartic peptidase A1 family|Peptidase family A1 domain|Xylanase inhibitor, N-terminal|Xylanase inhibitor, C-terminal</t>
  </si>
  <si>
    <t>GO:0004190,GO:0006508</t>
  </si>
  <si>
    <t>aspartic-type endopeptidase activity|proteolysis</t>
  </si>
  <si>
    <t>Mp2g20880</t>
  </si>
  <si>
    <t>PYRIDOXAL 5'-PHOSPHATE SYNTHASE PDX1-LIKE 4-RELATED,PYRIDOXAL 5'-PHOSPHATE SYNTHASE SUBUNIT SNZ1-RELATED</t>
  </si>
  <si>
    <t>Ribulose-phoshate binding barrel</t>
  </si>
  <si>
    <t>Stationary phase-induced protein, SOR/SNZ family; [H]</t>
  </si>
  <si>
    <t>PF01680</t>
  </si>
  <si>
    <t>SOR/SNZ family</t>
  </si>
  <si>
    <t>IPR001852,IPR011060,IPR013785,IPR033755</t>
  </si>
  <si>
    <t>Pyridoxal 5'-phosphate synthase subunit PdxS/SNZ|-|Ribulose-phosphate binding barrel|Aldolase-type TIM barrel|PdxS/SNZ N-terminal domain</t>
  </si>
  <si>
    <t>GO:0042823,GO:0042819,GO:0003824</t>
  </si>
  <si>
    <t>pyridoxal phosphate biosynthetic process|vitamin B6 biosynthetic process|catalytic activity</t>
  </si>
  <si>
    <t>BIO10</t>
  </si>
  <si>
    <t>Mean_Temperature_of_Warmest_Quarter</t>
  </si>
  <si>
    <t>2_26264195</t>
  </si>
  <si>
    <t>Mp2g24040</t>
  </si>
  <si>
    <t>GLUCOSE INHIBITED DIVISION PROTEIN A</t>
  </si>
  <si>
    <t>FAD/NAD(P)-binding domain</t>
  </si>
  <si>
    <t>NAD/FAD-utilizing protein possibly involved in translation; [J]</t>
  </si>
  <si>
    <t>PF01134|PF13932</t>
  </si>
  <si>
    <t>Glucose inhibited division protein A|GidA associated domain</t>
  </si>
  <si>
    <t>IPR036188,IPR040131,IPR020595,IPR004416,IPR026904,IPR002218</t>
  </si>
  <si>
    <t>-|FAD/NAD(P)-binding domain superfamily|MnmG, N-terminal domain|MnmG-related, conserved site|tRNA uridine 5-carboxymethylaminomethyl modification enzyme MnmG|GidA associated domain 3|tRNA uridine 5-carboxymethylaminomethyl modification enzyme MnmG-related</t>
  </si>
  <si>
    <t>GO:0050660,GO:0008033,GO:0002098</t>
  </si>
  <si>
    <t>flavin adenine dinucleotide binding|tRNA processing|tRNA wobble uridine modification</t>
  </si>
  <si>
    <t>Mp2g24030</t>
  </si>
  <si>
    <t>OS08G0446301 PROTEIN,LRR RECEPTOR-LIKE SERINE/THREONINE-PROTEIN KINASE-RELATED</t>
  </si>
  <si>
    <t>L domain-like,RNI-like</t>
  </si>
  <si>
    <t>Leucine-rich repeat protein; [S],Cytoskeletal regulator Flightless-I (contains leucine-rich and gelsolin repeats); C-term missing; [Z]</t>
  </si>
  <si>
    <t>PF13855|PF08263</t>
  </si>
  <si>
    <t>Leucine rich repeat|Leucine rich repeat N-terminal domain</t>
  </si>
  <si>
    <t>IPR032675,IPR001611,IPR003591,IPR013210</t>
  </si>
  <si>
    <t>-|Leucine-rich repeat domain superfamily|Leucine-rich repeat|Leucine-rich repeat, typical subtype|Leucine-rich repeat-containing N-terminal, plant-type</t>
  </si>
  <si>
    <t>Mp2g24050</t>
  </si>
  <si>
    <t>2_26807991</t>
  </si>
  <si>
    <t>Mp2g24490</t>
  </si>
  <si>
    <t>Mp2g24510</t>
  </si>
  <si>
    <t>MpFAD3</t>
  </si>
  <si>
    <t>ACYL- ACYL-CARRIER-PROTEIN  DESATURASE-RELATED,STEAROYL-[ACYL-CARRIER-PROTEIN] 9-DESATURASE 5, CHLOROPLASTIC</t>
  </si>
  <si>
    <t>Ferritin-like</t>
  </si>
  <si>
    <t>PF03405</t>
  </si>
  <si>
    <t>Fatty acid desaturase</t>
  </si>
  <si>
    <t>IPR005067,IPR012348,IPR009078</t>
  </si>
  <si>
    <t>Fatty acid desaturase, type 2|Ribonucleotide reductase-like|-|Ferritin-like superfamily</t>
  </si>
  <si>
    <t>GO:0006631,GO:0045300,GO:0016491</t>
  </si>
  <si>
    <t>fatty acid metabolic process|acyl-[acyl-carrier-protein] desaturase activity|oxidoreductase activity</t>
  </si>
  <si>
    <t>precip_BIO_PC3</t>
  </si>
  <si>
    <t>PC3 of PCA on BIO12 to BIO19</t>
  </si>
  <si>
    <t>2_27152697</t>
  </si>
  <si>
    <t>Mp2g24805a</t>
  </si>
  <si>
    <t>Mp2g24800</t>
  </si>
  <si>
    <t>Mp2g24810</t>
  </si>
  <si>
    <t>temp_BIO_PC3</t>
  </si>
  <si>
    <t>PC3 of PCA on BIO1 to BIO11</t>
  </si>
  <si>
    <t>2_27151638</t>
  </si>
  <si>
    <t>2_28379183|2_28379184</t>
  </si>
  <si>
    <t>Mp2g25930</t>
  </si>
  <si>
    <t>CDK-ACTIVATING KINASE ASSEMBLY FACTOR MAT1,CDK-ACTIVATING KINASE ASSEMBLY FACTOR MAT1</t>
  </si>
  <si>
    <t>Predicted E3 ubiquitin ligase containing RING finger, subunit of transcription/repair factor TFIIH and CDK-activating kinase assembly factor; N-term missing; [O]</t>
  </si>
  <si>
    <t>PF06391</t>
  </si>
  <si>
    <t>CDK-activating kinase assembly factor MAT1</t>
  </si>
  <si>
    <t>IPR004575,IPR015877</t>
  </si>
  <si>
    <t>Cdk-activating kinase assembly factor MAT1/Tfb3|Cdk-activating kinase assembly factor MAT1, centre|-</t>
  </si>
  <si>
    <t>GO:0006289,GO:0005675,GO:0045737,GO:0061575</t>
  </si>
  <si>
    <t>nucleotide-excision repair|transcription factor TFIIH holo complex|positive regulation of cyclin-dependent protein serine/threonine kinase activity|cyclin-dependent protein serine/threonine kinase activator activity</t>
  </si>
  <si>
    <t>Mp2g25940</t>
  </si>
  <si>
    <t>MpCYP707A</t>
  </si>
  <si>
    <t>ABA 8â€™-hydorxylase</t>
  </si>
  <si>
    <t>CYTOCHROME P450 26,ABSCISIC ACID 8'-HYDROXYLASE 4-LIKE</t>
  </si>
  <si>
    <t>Cytochrome P450 CYP4/CYP19/CYP26 subfamilies; [QI]</t>
  </si>
  <si>
    <t>IPR036396,IPR017972,IPR002401,IPR001128</t>
  </si>
  <si>
    <t>-|Cytochrome P450 superfamily|Cytochrome P450, conserved site|Cytochrome P450, E-class, group I|Cytochrome P450</t>
  </si>
  <si>
    <t>chr3</t>
  </si>
  <si>
    <t>3_4082983</t>
  </si>
  <si>
    <t>Mp3g04170</t>
  </si>
  <si>
    <t>MEDIATOR OF RNA POLYMERASE II TRANSCRIPTION SUBUNIT 25,MEDIATOR OF RNA POLYMERASE II TRANSCRIPTION SUBUNIT 25</t>
  </si>
  <si>
    <t>PF11265</t>
  </si>
  <si>
    <t>Mediator complex subunit 25 von Willebrand factor type A</t>
  </si>
  <si>
    <t>IPR021419</t>
  </si>
  <si>
    <t>-|Mediator complex, subunit Med25, von Willebrand factor type A</t>
  </si>
  <si>
    <t>Mp3g04180</t>
  </si>
  <si>
    <t>HEAT-SHOCK PROTEIN 20 FAMILY MEMBER,18.0 KDA CLASS II HEAT SHOCK PROTEIN</t>
  </si>
  <si>
    <t>HSP20-like chaperones</t>
  </si>
  <si>
    <t>Molecular chaperone (small heat-shock protein Hsp26/Hsp42); N-term missing; [O]</t>
  </si>
  <si>
    <t>PF00011</t>
  </si>
  <si>
    <t>Hsp20/alpha crystallin family</t>
  </si>
  <si>
    <t>IPR008978,IPR002068,IPR031107</t>
  </si>
  <si>
    <t>HSP20-like chaperone|Alpha crystallin/Hsp20 domain|-|Small heat shock protein HSP20</t>
  </si>
  <si>
    <t>precip_BIO_PC1</t>
  </si>
  <si>
    <t>PC1 of PCA on BIO12 to BIO19</t>
  </si>
  <si>
    <t>3_4084303</t>
  </si>
  <si>
    <t>prec_month_PC1</t>
  </si>
  <si>
    <t>PC1 of PCA on 12 months precipitations</t>
  </si>
  <si>
    <t>BIO12</t>
  </si>
  <si>
    <t>Annual_Precipitation</t>
  </si>
  <si>
    <t>3_4086807</t>
  </si>
  <si>
    <t>3_4086129</t>
  </si>
  <si>
    <t>BIO7</t>
  </si>
  <si>
    <t>Temperature_Annual_Range_(BIO5-BIO6)</t>
  </si>
  <si>
    <t>3_4491506</t>
  </si>
  <si>
    <t>Mp3g04600</t>
  </si>
  <si>
    <t>Mp3g04620</t>
  </si>
  <si>
    <t>PROTEIN, PUTATIVE, EXPRESSED-RELATED,CYTOCHROME B561 AND DOMON DOMAIN-CONTAINING PROTEIN</t>
  </si>
  <si>
    <t>Predicted membrane protein, contains DoH and Cytochrome b-561/ferric reductase transmembrane domains; [T]</t>
  </si>
  <si>
    <t>PF04526</t>
  </si>
  <si>
    <t>Protein of unknown function (DUF568)</t>
  </si>
  <si>
    <t>IPR005018,IPR017214,IPR006593</t>
  </si>
  <si>
    <t>-|DOMON domain|Cytochrome b561 and DOMON domain-containing protein|Cytochrome b561/ferric reductase transmembrane</t>
  </si>
  <si>
    <t>BIO15</t>
  </si>
  <si>
    <t>Precipitation_Seasonality_(Coefficient_of_Variation)</t>
  </si>
  <si>
    <t>3_8198745</t>
  </si>
  <si>
    <t>Mp3g08430</t>
  </si>
  <si>
    <t>LEUCINE-RICH REPEAT RECEPTOR PROTEIN KINASE EMS1,LEUCINE-RICH REPEAT RECEPTOR PROTEIN KINASE EMS1</t>
  </si>
  <si>
    <t>L domain-like</t>
  </si>
  <si>
    <t>Serine/threonine phosphatase 2C containing leucine-rich repeats, similar to SCN circadian oscillatory protein (SCOP); C-term missing; [T],Ras suppressor protein (contains leucine-rich repeats); C-term missing; [T]</t>
  </si>
  <si>
    <t>PF08263|PF13855</t>
  </si>
  <si>
    <t>Leucine rich repeat N-terminal domain|Leucine rich repeat</t>
  </si>
  <si>
    <t>IPR032675,IPR013210,IPR003591,IPR001611</t>
  </si>
  <si>
    <t>-|Leucine-rich repeat domain superfamily|Leucine-rich repeat-containing N-terminal, plant-type|Leucine-rich repeat, typical subtype|Leucine-rich repeat</t>
  </si>
  <si>
    <t>Mp3g08460</t>
  </si>
  <si>
    <t>TRANSMEMBRANE PROTEIN 18,TRANSMEMBRANE PROTEIN 18</t>
  </si>
  <si>
    <t>PF14770</t>
  </si>
  <si>
    <t>Transmembrane protein 18</t>
  </si>
  <si>
    <t>IPR026721</t>
  </si>
  <si>
    <t>-|Transmembrane protein 18</t>
  </si>
  <si>
    <t>3_9885472</t>
  </si>
  <si>
    <t>Mp3g10220</t>
  </si>
  <si>
    <t>Mp3g10210</t>
  </si>
  <si>
    <t>DNA POLYMERASE EPSILON CATALYTIC SUBUNIT A,DNA POLYMERASE EPSILON CATALYTIC SUBUNIT A</t>
  </si>
  <si>
    <t>Mp3g10230</t>
  </si>
  <si>
    <t>FLOTILLIN-LIKE PROTEIN 6 ISOFORM X1,FLOTILLIN-RELATED</t>
  </si>
  <si>
    <t>Band 7/SPFH domain</t>
  </si>
  <si>
    <t>Flotillins; [UZ]</t>
  </si>
  <si>
    <t>PF01145</t>
  </si>
  <si>
    <t>SPFH domain / Band 7 family</t>
  </si>
  <si>
    <t>IPR027705,IPR036013,IPR001107</t>
  </si>
  <si>
    <t>Flotillin family|Band 7/SPFH domain superfamily|-|Band 7 domain</t>
  </si>
  <si>
    <t>3_10173616</t>
  </si>
  <si>
    <t>Mp3g10550</t>
  </si>
  <si>
    <t>TRANSLATION INITIATION FACTOR IF-3,TRANSLATION INITIATION FACTOR IF3-1, MITOCHONDRIAL</t>
  </si>
  <si>
    <t>Translation initiation factor IF3, C-terminal domain,Translation initiation factor IF3, N-terminal domain</t>
  </si>
  <si>
    <t>PF05198|PF00707</t>
  </si>
  <si>
    <t>Translation initiation factor IF-3, N-terminal domain|Translation initiation factor IF-3, C-terminal domain</t>
  </si>
  <si>
    <t>IPR001288,IPR036788,IPR019814,IPR036787,IPR019815</t>
  </si>
  <si>
    <t>-|Translation initiation factor 3|Translation initiation factor 3 (IF-3), C-terminal domain superfamily|Translation initiation factor 3, N-terminal|Translation initiation factor 3 (IF-3), N-terminal domain superfamily|Translation initiation factor 3, C-te</t>
  </si>
  <si>
    <t>GO:0003743,GO:0006413</t>
  </si>
  <si>
    <t>translation initiation factor activity|translational initiation</t>
  </si>
  <si>
    <t>Mp3g10560</t>
  </si>
  <si>
    <t>DNAJ HOMOLOG SUBFAMILY C MEMBER,DNAJ HOMOLOG SUBFAMILY B MEMBER 13-LIKE</t>
  </si>
  <si>
    <t>Chaperone J-domain,HSP40/DnaJ peptide-binding domain</t>
  </si>
  <si>
    <t>Molecular chaperone (DnaJ superfamily); [O]</t>
  </si>
  <si>
    <t>PF00226|PF01556</t>
  </si>
  <si>
    <t>DnaJ domain|DnaJ C terminal domain</t>
  </si>
  <si>
    <t>IPR001623,IPR036869,IPR018253,IPR008971,IPR002939</t>
  </si>
  <si>
    <t>DnaJ domain|-|Chaperone J-domain superfamily|DnaJ domain, conserved site|HSP40/DnaJ peptide-binding|Chaperone DnaJ, C-terminal</t>
  </si>
  <si>
    <t>GO:0006457,GO:0051082</t>
  </si>
  <si>
    <t>protein folding|unfolded protein binding</t>
  </si>
  <si>
    <t>vapr_month_PC1</t>
  </si>
  <si>
    <t>PC1 of PCA on 12 months water vapor pressure</t>
  </si>
  <si>
    <t>3_12318710</t>
  </si>
  <si>
    <t>Mp3g12660</t>
  </si>
  <si>
    <t>-,STRESS-RESPONSE A/B BARREL DOMAIN-CONTAINING PROTEIN UP3</t>
  </si>
  <si>
    <t>Dimeric alpha+beta barrel</t>
  </si>
  <si>
    <t>PF07876</t>
  </si>
  <si>
    <t>Stress responsive A/B Barrel Domain</t>
  </si>
  <si>
    <t>IPR013097,IPR044662,IPR011008</t>
  </si>
  <si>
    <t>-|Stress responsive alpha-beta barrel|Stress-response A/B barrel domain-containing protein HS1/DABB1-like|Dimeric alpha-beta barrel</t>
  </si>
  <si>
    <t>Mp3g12640</t>
  </si>
  <si>
    <t>PROTEIN LURP-ONE-RELATED 1-RELATED,-</t>
  </si>
  <si>
    <t>Tubby C-terminal domain-like</t>
  </si>
  <si>
    <t>PF04525</t>
  </si>
  <si>
    <t>LURP-one-related</t>
  </si>
  <si>
    <t>IPR007612,IPR025659,IPR038595</t>
  </si>
  <si>
    <t>-|LURP-one-related|Tubby-like, C-terminal|LURP-one-related superfamily</t>
  </si>
  <si>
    <t>Mp3g12670</t>
  </si>
  <si>
    <t>-,OS09G0494600 PROTEIN</t>
  </si>
  <si>
    <t>PF04654</t>
  </si>
  <si>
    <t>Protein of unknown function, DUF599</t>
  </si>
  <si>
    <t>IPR006747</t>
  </si>
  <si>
    <t>-|Protein of unknown function DUF599</t>
  </si>
  <si>
    <t>BIO1</t>
  </si>
  <si>
    <t>Annual_Mean_Temperature</t>
  </si>
  <si>
    <t>3_20441038</t>
  </si>
  <si>
    <t>Mp3g19950</t>
  </si>
  <si>
    <t>Mp3g20000</t>
  </si>
  <si>
    <t>UNNAMED PRODUCT</t>
  </si>
  <si>
    <t>Leucine-rich repeat protein; [S],Serine/threonine phosphatase 2C containing leucine-rich repeats, similar to SCN circadian oscillatory protein (SCOP); C-term missing; [T]</t>
  </si>
  <si>
    <t>PF08263</t>
  </si>
  <si>
    <t>Leucine rich repeat N-terminal domain</t>
  </si>
  <si>
    <t>IPR032675,IPR003591,IPR013210</t>
  </si>
  <si>
    <t>Leucine-rich repeat domain superfamily|-|Leucine-rich repeat, typical subtype|Leucine-rich repeat-containing N-terminal, plant-type</t>
  </si>
  <si>
    <t>3_22830507</t>
  </si>
  <si>
    <t>Mp3g21910</t>
  </si>
  <si>
    <t>Mp3g21940</t>
  </si>
  <si>
    <t>3_22835488</t>
  </si>
  <si>
    <t>temp_BIO_PC1</t>
  </si>
  <si>
    <t>PC1 of PCA on BIO1 to BIO11</t>
  </si>
  <si>
    <t>3_22820746</t>
  </si>
  <si>
    <t>3_22830567</t>
  </si>
  <si>
    <t>3_22828588</t>
  </si>
  <si>
    <t>3_23675388</t>
  </si>
  <si>
    <t>Mp3g22530</t>
  </si>
  <si>
    <t>MpIDS1</t>
  </si>
  <si>
    <t>FARNESYL-PYROPHOSPHATE SYNTHETASE,FARNESYL PYROPHOSPHATE SYNTHASE</t>
  </si>
  <si>
    <t>Terpenoid synthases</t>
  </si>
  <si>
    <t>Polyprenyl synthetase; [H]</t>
  </si>
  <si>
    <t>PF00348</t>
  </si>
  <si>
    <t>Polyprenyl synthetase</t>
  </si>
  <si>
    <t>IPR008949,IPR000092,IPR039702,IPR033749</t>
  </si>
  <si>
    <t>Isoprenoid synthase domain superfamily|Polyprenyl synthetase|-|Farnesyl pyrophosphate synthase-like|Polyprenyl synthetase, conserved site</t>
  </si>
  <si>
    <t>GO:0008299,GO:0016765</t>
  </si>
  <si>
    <t>isoprenoid biosynthetic process|transferase activity, transferring alkyl or aryl (other than methyl) groups</t>
  </si>
  <si>
    <t>IPR039702,IPR008949,IPR033749,IPR000092</t>
  </si>
  <si>
    <t>Farnesyl pyrophosphate synthase-like|-|Isoprenoid synthase domain superfamily|Polyprenyl synthetase, conserved site|Polyprenyl synthetase</t>
  </si>
  <si>
    <t>Mp3g22520</t>
  </si>
  <si>
    <t>TAIL FIBER</t>
  </si>
  <si>
    <t>Mp3g22540</t>
  </si>
  <si>
    <t>RNA-binding domain, RBD</t>
  </si>
  <si>
    <t>PF00076</t>
  </si>
  <si>
    <t>RNA recognition motif. (a.k.a. RRM, RBD, or RNP domain)</t>
  </si>
  <si>
    <t>IPR035979,IPR012677,IPR000504</t>
  </si>
  <si>
    <t>-|RNA-binding domain superfamily|Nucleotide-binding alpha-beta plait domain superfamily|RNA recognition motif domain</t>
  </si>
  <si>
    <t>GO:0003676</t>
  </si>
  <si>
    <t>nucleic acid binding</t>
  </si>
  <si>
    <t>prec_month_PC2</t>
  </si>
  <si>
    <t>PC2 of PCA on 12 months precipitations</t>
  </si>
  <si>
    <t>3_23678447</t>
  </si>
  <si>
    <t>vapr_month_PC2</t>
  </si>
  <si>
    <t>PC2 of PCA on 12 months water vapor pressure</t>
  </si>
  <si>
    <t>BIO8</t>
  </si>
  <si>
    <t>Mean_Temperature_of_Wettest_Quarter</t>
  </si>
  <si>
    <t>3_24370940</t>
  </si>
  <si>
    <t>Mp3g23110</t>
  </si>
  <si>
    <t>-,POST-ILLUMINATION CHLOROPHYLL FLUORESCENCE INCREASE</t>
  </si>
  <si>
    <t>Mp3g23100</t>
  </si>
  <si>
    <t>MpADT2</t>
  </si>
  <si>
    <t>PREPHENATE DEHYDRATASE  P PROTEIN,PREPHENATE DEHYDRATASE, ACT DOMAIN PROTEIN-RELATED</t>
  </si>
  <si>
    <t>Periplasmic binding protein-like II,ACT-like</t>
  </si>
  <si>
    <t>Prephenate dehydratase; [E]</t>
  </si>
  <si>
    <t>PF00800</t>
  </si>
  <si>
    <t>Prephenate dehydratase</t>
  </si>
  <si>
    <t>IPR002912,IPR001086,IPR018528</t>
  </si>
  <si>
    <t>-|ACT domain|Prephenate dehydratase|Prephenate dehydratase, conserved site</t>
  </si>
  <si>
    <t>GO:0004664,GO:0009094</t>
  </si>
  <si>
    <t>prephenate dehydratase activity|L-phenylalanine biosynthetic process</t>
  </si>
  <si>
    <t>Mp3g23120</t>
  </si>
  <si>
    <t>ION CHANNEL POLLUX-RELATED,ION CHANNEL CASTOR-RELATED</t>
  </si>
  <si>
    <t>IPR044849</t>
  </si>
  <si>
    <t>-|Ion channel CASTOR/POLLUX/SYM8-like</t>
  </si>
  <si>
    <t>all_BIO_PC4</t>
  </si>
  <si>
    <t>PC4 of PCA on BIO1 to BIO19</t>
  </si>
  <si>
    <t>3_24352294</t>
  </si>
  <si>
    <t>3_24350960</t>
  </si>
  <si>
    <t>BIO14</t>
  </si>
  <si>
    <t>Precipitation_of_Driest_Month</t>
  </si>
  <si>
    <t>3_24952455</t>
  </si>
  <si>
    <t>Mp3g23480</t>
  </si>
  <si>
    <t>MYOSIN,MYOSIN-2 ISOFORM X1</t>
  </si>
  <si>
    <t>Myosin class V heavy chain; [Z]</t>
  </si>
  <si>
    <t>PF00063|PF00612</t>
  </si>
  <si>
    <t>Myosin head (motor domain)|IQ calmodulin-binding motif</t>
  </si>
  <si>
    <t>IPR000048,IPR001609,IPR036022,IPR036961,IPR027417</t>
  </si>
  <si>
    <t>-|IQ motif, EF-hand binding site|Myosin head, motor domain|Plant myosin class VIII, motor domain|Kinesin motor domain superfamily|P-loop containing nucleoside triphosphate hydrolase</t>
  </si>
  <si>
    <t>GO:0051015,GO:0016459,GO:0005524,GO:0003774,GO:0005515</t>
  </si>
  <si>
    <t>actin filament binding|myosin complex|ATP binding|motor activity|protein binding</t>
  </si>
  <si>
    <t>Mp3g23490</t>
  </si>
  <si>
    <t>ALPHA- AND GAMMA-ADAPTIN-BINDING PROTEIN P34</t>
  </si>
  <si>
    <t>Uncharacterized conserved protein; [S]</t>
  </si>
  <si>
    <t>PF00071|PF10199</t>
  </si>
  <si>
    <t>Ras family|Alpha and gamma adaptin binding protein p34</t>
  </si>
  <si>
    <t>IPR001806,IPR027417,IPR019341</t>
  </si>
  <si>
    <t>-|Small GTPase|P-loop containing nucleoside triphosphate hydrolase|Alpha/gamma-adaptin-binding protein p34</t>
  </si>
  <si>
    <t>GO:0005525,GO:0003924</t>
  </si>
  <si>
    <t>GTP binding|GTPase activity</t>
  </si>
  <si>
    <t>BIO17</t>
  </si>
  <si>
    <t>Precipitation_of_Driest_Quarter</t>
  </si>
  <si>
    <t>3_25634883</t>
  </si>
  <si>
    <t>Mp3g24230</t>
  </si>
  <si>
    <t>VACUOLAR PROTEIN 8</t>
  </si>
  <si>
    <t>ARM repeat,RING/U-box</t>
  </si>
  <si>
    <t>Armadillo repeat protein VAC8 required for vacuole fusion, inheritance and cytosol-to-vacuole protein targeting; [U]</t>
  </si>
  <si>
    <t>IPR000225,IPR011989,IPR016024</t>
  </si>
  <si>
    <t>Armadillo|Armadillo-like helical|Armadillo-type fold|-</t>
  </si>
  <si>
    <t>Mp3g24220</t>
  </si>
  <si>
    <t>Mp3g24240</t>
  </si>
  <si>
    <t>APOPTOSIS-INDUCING FACTOR 1,APOPTOSIS-INDUCING FACTOR HOMOLOG A-RELATED</t>
  </si>
  <si>
    <t>NADH-dehydrogenase (ubiquinone); [C]</t>
  </si>
  <si>
    <t>PF07992</t>
  </si>
  <si>
    <t>Pyridine nucleotide-disulphide oxidoreductase</t>
  </si>
  <si>
    <t>IPR023753,IPR036188</t>
  </si>
  <si>
    <t>-|FAD/NAD(P)-binding domain|FAD/NAD(P)-binding domain superfamily</t>
  </si>
  <si>
    <t>GO:0016491</t>
  </si>
  <si>
    <t>oxidoreductase activity</t>
  </si>
  <si>
    <t>3_26010006</t>
  </si>
  <si>
    <t>Mp3g24520</t>
  </si>
  <si>
    <t>PF10440</t>
  </si>
  <si>
    <t>Ubiquitin-binding WIYLD domain</t>
  </si>
  <si>
    <t>IPR018848,IPR043017</t>
  </si>
  <si>
    <t>-|WIYLD domain|WIYLD domain superfamily</t>
  </si>
  <si>
    <t>GO:0018024</t>
  </si>
  <si>
    <t>histone-lysine N-methyltransferase activity</t>
  </si>
  <si>
    <t>Mp3g24510</t>
  </si>
  <si>
    <t>OVARIAN CARCINOMA ANTIGEN CA125-RELATED</t>
  </si>
  <si>
    <t>CAD &amp; PB1 domains</t>
  </si>
  <si>
    <t>PF00564</t>
  </si>
  <si>
    <t>PB1 domain</t>
  </si>
  <si>
    <t>IPR043145,IPR000270</t>
  </si>
  <si>
    <t>-|Zinc finger, ZZ-type superfamily|PB1 domain</t>
  </si>
  <si>
    <t>Mp3g24530</t>
  </si>
  <si>
    <t>PROTEIN XRI1</t>
  </si>
  <si>
    <t>IPR039933</t>
  </si>
  <si>
    <t>Protein XRI1|-</t>
  </si>
  <si>
    <t>GO:0007143,GO:0007140</t>
  </si>
  <si>
    <t>female meiotic nuclear division|male meiotic nuclear division</t>
  </si>
  <si>
    <t>temp_BIO_PC2</t>
  </si>
  <si>
    <t>PC2 of PCA on BIO1 to BIO11</t>
  </si>
  <si>
    <t>3_26004479</t>
  </si>
  <si>
    <t>chr4</t>
  </si>
  <si>
    <t>4_9912349</t>
  </si>
  <si>
    <t>Mp4g08790</t>
  </si>
  <si>
    <t>MpNBS-LRR11</t>
  </si>
  <si>
    <t>DISEASE RESISTANCE PROTEIN RP</t>
  </si>
  <si>
    <t>L domain-like,P-loop containing nucleoside triphosphate hydrolases</t>
  </si>
  <si>
    <t>PF00931</t>
  </si>
  <si>
    <t>NB-ARC domain</t>
  </si>
  <si>
    <t>IPR027417,IPR002182,IPR032675</t>
  </si>
  <si>
    <t>-|P-loop containing nucleoside triphosphate hydrolase|NB-ARC|Leucine-rich repeat domain superfamily</t>
  </si>
  <si>
    <t>GO:0043531</t>
  </si>
  <si>
    <t>ADP binding</t>
  </si>
  <si>
    <t>Mp4g08800</t>
  </si>
  <si>
    <t>-,PROTEIN LURP-ONE-RELATED 13</t>
  </si>
  <si>
    <t>IPR038595,IPR007612,IPR025659</t>
  </si>
  <si>
    <t>LURP-one-related superfamily|-|LURP-one-related|Tubby-like, C-terminal</t>
  </si>
  <si>
    <t>Mp4g08780</t>
  </si>
  <si>
    <t>SLR0930 PROTEIN</t>
  </si>
  <si>
    <t>PF05673</t>
  </si>
  <si>
    <t>Protein of unknown function (DUF815)</t>
  </si>
  <si>
    <t>IPR027417,IPR008533</t>
  </si>
  <si>
    <t>-|P-loop containing nucleoside triphosphate hydrolase|Domain of unknown function DUF815</t>
  </si>
  <si>
    <t>Mp4g08810</t>
  </si>
  <si>
    <t>CONSERVED SERINE PROLINE-RICH PROTEIN (AFU_ORTHOLOGUE AFUA_2G01790)</t>
  </si>
  <si>
    <t>C2 domain (Calcium/lipid-binding domain, CaLB)</t>
  </si>
  <si>
    <t>Predicted Ca2+-dependent phospholipid-binding protein; C-term missing; [R]</t>
  </si>
  <si>
    <t>PF00168</t>
  </si>
  <si>
    <t>C2 domain</t>
  </si>
  <si>
    <t>IPR000008,IPR035892</t>
  </si>
  <si>
    <t>-|C2 domain|C2 domain superfamily</t>
  </si>
  <si>
    <t>4_9890493</t>
  </si>
  <si>
    <t>4_12898008</t>
  </si>
  <si>
    <t>Mp4g11690</t>
  </si>
  <si>
    <t>PROTEIN YIPPEE-LIKE,PROTEIN YIPPEE-LIKE CG15309-RELATED</t>
  </si>
  <si>
    <t>Predicted Yippee-type zinc-binding protein; [R]</t>
  </si>
  <si>
    <t>PF03226</t>
  </si>
  <si>
    <t>Yippee zinc-binding/DNA-binding /Mis18, centromere assembly</t>
  </si>
  <si>
    <t>IPR034751,IPR004910,IPR039058</t>
  </si>
  <si>
    <t>-|Yippee domain|Yippee/Mis18/Cereblon|Yippee family</t>
  </si>
  <si>
    <t>Mp4g11680</t>
  </si>
  <si>
    <t>-,MEMBRANE MAGNESIUM TRANSPORTER 1</t>
  </si>
  <si>
    <t>Predicted membrane protein; C-term missing; [S]</t>
  </si>
  <si>
    <t>Mp4g11700</t>
  </si>
  <si>
    <t>CYCLIN-DEPENDENT KINASE 2-INTERACTING PROTEIN</t>
  </si>
  <si>
    <t>4_16770178</t>
  </si>
  <si>
    <t>Mp4g14600</t>
  </si>
  <si>
    <t>ANKYRIN REPEAT DOMAIN-CONTAINING PROTEIN, CHLOROPLASTIC,ANKYRIN REPEAT FAMILY PROTEIN</t>
  </si>
  <si>
    <t>Ankyrin repeat</t>
  </si>
  <si>
    <t>Ankyrin; N-term missing; C-term missing; [M]</t>
  </si>
  <si>
    <t>PF13637|PF12796</t>
  </si>
  <si>
    <t>Ankyrin repeats (many copies)|Ankyrin repeats (3 copies)</t>
  </si>
  <si>
    <t>IPR002110,IPR036770,IPR020683</t>
  </si>
  <si>
    <t>Ankyrin repeat|Ankyrin repeat-containing domain superfamily|-|Ankyrin repeat-containing domain</t>
  </si>
  <si>
    <t>Mp4g14610</t>
  </si>
  <si>
    <t>Mp4g14620</t>
  </si>
  <si>
    <t>MpER</t>
  </si>
  <si>
    <t>LRR receptor like kinase ERECTA</t>
  </si>
  <si>
    <t>LRR RECEPTOR-LIKE SERINE/THREONINE-PROTEIN KINASE ERL1-RELATED,LRR RECEPTOR-LIKE SERINE/THREONINE-PROTEIN KINASE-RELATED</t>
  </si>
  <si>
    <t>Protein kinase-like (PK-like),L domain-like,RNI-like</t>
  </si>
  <si>
    <t>Serine/threonine protein kinase/TGF-beta stimulated factor; [KIT],Leucine-rich repeat protein; [S]</t>
  </si>
  <si>
    <t>PF00069|PF00560|PF13855|PF13516</t>
  </si>
  <si>
    <t>Protein kinase domain|Leucine Rich Repeat|Leucine rich repeat|Leucine Rich repeat</t>
  </si>
  <si>
    <t>IPR000719,IPR001611,IPR003591,IPR032675,IPR017441,IPR008271,IPR011009</t>
  </si>
  <si>
    <t>-|Protein kinase domain|Leucine-rich repeat|Leucine-rich repeat, typical subtype|Leucine-rich repeat domain superfamily|Protein kinase, ATP binding site|Serine/threonine-protein kinase, active site|Protein kinase-like domain superfamily</t>
  </si>
  <si>
    <t>GO:0005524,GO:0006468,GO:0005515,GO:0004672</t>
  </si>
  <si>
    <t>ATP binding|protein phosphorylation|protein binding|protein kinase activity</t>
  </si>
  <si>
    <t>4_16761168</t>
  </si>
  <si>
    <t>4_16761294</t>
  </si>
  <si>
    <t>4_19222300</t>
  </si>
  <si>
    <t>Mp4g16850</t>
  </si>
  <si>
    <t>MpUGT18</t>
  </si>
  <si>
    <t>UDP-GLYCOSYLTRANSFERASE 72B1,UDP-GLYCOSYLTRANSFERASE 72B1</t>
  </si>
  <si>
    <t>UDP-glucuronosyl and UDP-glucosyl transferase; N-term missing; C-term missing; [GC]</t>
  </si>
  <si>
    <t>PF00201</t>
  </si>
  <si>
    <t>UDP-glucoronosyl and UDP-glucosyl transferase</t>
  </si>
  <si>
    <t>IPR002213</t>
  </si>
  <si>
    <t>-|UDP-glucuronosyl/UDP-glucosyltransferase</t>
  </si>
  <si>
    <t>GO:0008194</t>
  </si>
  <si>
    <t>UDP-glycosyltransferase activity</t>
  </si>
  <si>
    <t>Mp4g16840</t>
  </si>
  <si>
    <t>MpSAUR6</t>
  </si>
  <si>
    <t>Auxin responsive protein</t>
  </si>
  <si>
    <t>PF02519</t>
  </si>
  <si>
    <t>IPR003676</t>
  </si>
  <si>
    <t>Small auxin-up RNA|-</t>
  </si>
  <si>
    <t>GO:0009733</t>
  </si>
  <si>
    <t>response to auxin</t>
  </si>
  <si>
    <t>Mp4g16860</t>
  </si>
  <si>
    <t>MpUGT19</t>
  </si>
  <si>
    <t>GLYCOSYLTRANSFERASE,OS07G0510400 PROTEIN</t>
  </si>
  <si>
    <t>IPR002213,IPR035595</t>
  </si>
  <si>
    <t>UDP-glucuronosyl/UDP-glucosyltransferase|-|UDP-glycosyltransferase family, conserved site</t>
  </si>
  <si>
    <t>4_19743312</t>
  </si>
  <si>
    <t>Mp4g17340</t>
  </si>
  <si>
    <t>-,OS08G0114150 PROTEIN</t>
  </si>
  <si>
    <t>Mp4g17350</t>
  </si>
  <si>
    <t>IPR001374</t>
  </si>
  <si>
    <t>R3H domain|-</t>
  </si>
  <si>
    <t>4_25938202</t>
  </si>
  <si>
    <t>Mp4g23140</t>
  </si>
  <si>
    <t>PHOSPHATIDYLCHOLINE TRANSFER PROTEIN,POLYKETIDE CYCLASE/DEHYDRASE AND LIPID TRANSPORT SUPERFAMILY PROTEIN</t>
  </si>
  <si>
    <t>Bet v1-like</t>
  </si>
  <si>
    <t>START domain-containing proteins involved in steroidogenesis/phosphatidylcholine transfer; [I]</t>
  </si>
  <si>
    <t>PF01852</t>
  </si>
  <si>
    <t>START domain</t>
  </si>
  <si>
    <t>IPR023393,IPR002913</t>
  </si>
  <si>
    <t>-|START-like domain superfamily|START domain</t>
  </si>
  <si>
    <t>GO:0008289</t>
  </si>
  <si>
    <t>lipid binding</t>
  </si>
  <si>
    <t>Mp4g23150</t>
  </si>
  <si>
    <t>Mp4g23130</t>
  </si>
  <si>
    <t>FINGER (CCCH TYPE) PROTEIN, PUTATIVE-RELATED,-</t>
  </si>
  <si>
    <t>RING/U-box,WD40 repeat-like,Protein kinase-like (PK-like)</t>
  </si>
  <si>
    <t>Cdc4 and related F-box and WD-40 proteins; N-term missing; [R],MAPKKK (MAP kinase kinase kinase) SSK2 and related serine/threonine protein kinases; N-term missing; [T]</t>
  </si>
  <si>
    <t>PF13445|PF00400|PF00069</t>
  </si>
  <si>
    <t>RING-type zinc-finger|WD domain, G-beta repeat|Protein kinase domain</t>
  </si>
  <si>
    <t>IPR001680,IPR011009,IPR036322,IPR000719,IPR001841,IPR027370,IPR020472,IPR013083,IPR044715,IPR015943,IPR017986,IPR017907</t>
  </si>
  <si>
    <t>-|WD40 repeat|Protein kinase-like domain superfamily|WD40-repeat-containing domain superfamily|Protein kinase domain|Zinc finger, RING-type|RING-type zinc-finger, LisH dimerisation motif|G-protein beta WD-40 repeat|Zinc finger, RING/FYVE/PHD-type|WD repea</t>
  </si>
  <si>
    <t>Mp4g23160</t>
  </si>
  <si>
    <t>F-BOX/KELCH-REPEAT PLANT PROTEIN,F-BOX/KELCH-REPEAT PROTEIN</t>
  </si>
  <si>
    <t>F-box domain</t>
  </si>
  <si>
    <t>PF00646</t>
  </si>
  <si>
    <t>IPR036047,IPR001810</t>
  </si>
  <si>
    <t>-|F-box-like domain superfamily|F-box domain</t>
  </si>
  <si>
    <t>4_25938220</t>
  </si>
  <si>
    <t>chr5</t>
  </si>
  <si>
    <t>5_4250230</t>
  </si>
  <si>
    <t>Mp5g03790</t>
  </si>
  <si>
    <t>DEOXYURIDINE 5'-TRIPHOSPHATE NUCLEOTIDOHYDROLASE,DEOXYURIDINE 5'-TRIPHOSPHATE NUCLEOTIDOHYDROLASE</t>
  </si>
  <si>
    <t>dUTPase-like</t>
  </si>
  <si>
    <t>dUTPase; [F]</t>
  </si>
  <si>
    <t>PF00692</t>
  </si>
  <si>
    <t>dUTPase</t>
  </si>
  <si>
    <t>IPR008181,IPR036157,IPR033704,IPR029054</t>
  </si>
  <si>
    <t>-|Deoxyuridine triphosphate nucleotidohydrolase|dUTPase-like superfamily|dUTPase, trimeric|dUTPase-like</t>
  </si>
  <si>
    <t>GO:0006226,GO:0046081,GO:0000287,GO:0004170</t>
  </si>
  <si>
    <t>dUMP biosynthetic process|dUTP catabolic process|magnesium ion binding|dUTP diphosphatase activity</t>
  </si>
  <si>
    <t>Mp5g03800</t>
  </si>
  <si>
    <t>VESICLE PROTEIN SORTING-ASSOCIATED,VACUOLAR PROTEIN SORTING-ASSOCIATED PROTEIN 45</t>
  </si>
  <si>
    <t>Sec1/munc18-like (SM) proteins</t>
  </si>
  <si>
    <t>Vacuolar sorting protein VPS45/Stt10 (Sec1 family); [U]</t>
  </si>
  <si>
    <t>PF00995</t>
  </si>
  <si>
    <t>Sec1 family</t>
  </si>
  <si>
    <t>IPR001619,IPR027482,IPR043154,IPR036045,IPR043127</t>
  </si>
  <si>
    <t>Sec1-like protein|-|Sec1-like, domain 2|Sec1-like, domain 1|Sec1-like superfamily|Sec1-like, domain 3a</t>
  </si>
  <si>
    <t>GO:0016192</t>
  </si>
  <si>
    <t>vesicle-mediated transport</t>
  </si>
  <si>
    <t>BIO3</t>
  </si>
  <si>
    <t>Isothermality_(BIO2/BIO7)_(Ã—100)</t>
  </si>
  <si>
    <t>5_6167242</t>
  </si>
  <si>
    <t>Mp5g05740</t>
  </si>
  <si>
    <t>Mp5g05750</t>
  </si>
  <si>
    <t>all_BIO_PC2</t>
  </si>
  <si>
    <t>PC2 of PCA on BIO1 to BIO19</t>
  </si>
  <si>
    <t>5_13539447</t>
  </si>
  <si>
    <t>Mp5g12370</t>
  </si>
  <si>
    <t>Mp5g12380</t>
  </si>
  <si>
    <t>Mp5g12360</t>
  </si>
  <si>
    <t>Mp5g12390</t>
  </si>
  <si>
    <t>WAT1-RELATED PROTEIN,WAT1-RELATED PROTEIN</t>
  </si>
  <si>
    <t>Multidrug resistance efflux transporter EmrE</t>
  </si>
  <si>
    <t>PF00892</t>
  </si>
  <si>
    <t>EamA-like transporter family</t>
  </si>
  <si>
    <t>IPR030184,IPR000620</t>
  </si>
  <si>
    <t>-|WAT1-related protein|EamA domain</t>
  </si>
  <si>
    <t>GO:0016021,GO:0016020,GO:0022857</t>
  </si>
  <si>
    <t>integral component of membrane|membrane|transmembrane transporter activity</t>
  </si>
  <si>
    <t>5_13847891</t>
  </si>
  <si>
    <t>Mp5g12640</t>
  </si>
  <si>
    <t>TAX1 BINDING PROTEIN-RELATED,BNAC09G20820D PROTEIN</t>
  </si>
  <si>
    <t>ARM repeat</t>
  </si>
  <si>
    <t>PF12755|PF11916</t>
  </si>
  <si>
    <t>Vacuolar 14 Fab1-binding region|Vacuolar protein 14 C-terminal Fig4p binding</t>
  </si>
  <si>
    <t>IPR021133,IPR026825,IPR011989,IPR021841,IPR016024</t>
  </si>
  <si>
    <t>-|HEAT, type 2|Vacuole morphology and inheritance protein 14|Armadillo-like helical|Vacuolar protein 14, C-terminal Fig4-binding domain|Armadillo-type fold</t>
  </si>
  <si>
    <t>GO:0070772,GO:0006661</t>
  </si>
  <si>
    <t>PAS complex|phosphatidylinositol biosynthetic process</t>
  </si>
  <si>
    <t>Mp5g12650</t>
  </si>
  <si>
    <t>MpPILS3</t>
  </si>
  <si>
    <t>PROTEIN PIN-LIKES 2</t>
  </si>
  <si>
    <t>PF03547</t>
  </si>
  <si>
    <t>Membrane transport protein</t>
  </si>
  <si>
    <t>IPR039305,IPR004776</t>
  </si>
  <si>
    <t>-|Protein PIN-LIKES 2/6|Membrane transport protein</t>
  </si>
  <si>
    <t>GO:0016021,GO:0055085</t>
  </si>
  <si>
    <t>integral component of membrane|transmembrane transport</t>
  </si>
  <si>
    <t>5_13865684</t>
  </si>
  <si>
    <t>Mp5g12670</t>
  </si>
  <si>
    <t>-,SIGNAL RECOGNITION PARTICLE 14 KD PROTEIN</t>
  </si>
  <si>
    <t>Signal recognition particle alu RNA binding heterodimer, SRP9/14</t>
  </si>
  <si>
    <t>Signal recognition particle, subunit Srp14; [U]</t>
  </si>
  <si>
    <t>PF02290</t>
  </si>
  <si>
    <t>Signal recognition particle 14kD protein</t>
  </si>
  <si>
    <t>IPR009018,IPR003210</t>
  </si>
  <si>
    <t>Signal recognition particle, SRP9/SRP14 subunit|Signal recognition particle, SRP14 subunit|-</t>
  </si>
  <si>
    <t>GO:0030942,GO:0008312,GO:0006614,GO:0005786,GO:0048500</t>
  </si>
  <si>
    <t>endoplasmic reticulum signal peptide binding|7S RNA binding|SRP-dependent cotranslational protein targeting to membrane|signal recognition particle, endoplasmic reticulum targeting|signal recognition particle</t>
  </si>
  <si>
    <t>Mp5g12660</t>
  </si>
  <si>
    <t>Mp5g12680</t>
  </si>
  <si>
    <t>MpPP1I4</t>
  </si>
  <si>
    <t>NUCLEAR INHIBITOR OF PROTEIN PHOSPHATASE-1,NUCLEAR INHIBITOR OF PROTEIN PHOSPHATASE 1-LIKE</t>
  </si>
  <si>
    <t>SMAD/FHA domain</t>
  </si>
  <si>
    <t>Nuclear inhibitor of phosphatase-1; [R]</t>
  </si>
  <si>
    <t>PF00498</t>
  </si>
  <si>
    <t>FHA domain</t>
  </si>
  <si>
    <t>IPR000253,IPR008984</t>
  </si>
  <si>
    <t>-|Forkhead-associated (FHA) domain|SMAD/FHA domain superfamily</t>
  </si>
  <si>
    <t>5_13860987</t>
  </si>
  <si>
    <t>BIO4</t>
  </si>
  <si>
    <t>Temperature_Seasonality_(standard_deviation_Ã—100)</t>
  </si>
  <si>
    <t>BIO6</t>
  </si>
  <si>
    <t>Min_Temperature_of_Coldest_Month</t>
  </si>
  <si>
    <t>5_13859334|5_13859337</t>
  </si>
  <si>
    <t>5_13859617</t>
  </si>
  <si>
    <t>5_13862315</t>
  </si>
  <si>
    <t>5_18581447</t>
  </si>
  <si>
    <t>Mp5g17510</t>
  </si>
  <si>
    <t>LOW QUALITY PROTEIN: 60S RIBOSOMAL PROTEIN L24-LIKE,60S RIBOSOMAL PROTEIN L24</t>
  </si>
  <si>
    <t>Glucocorticoid receptor-like (DNA-binding domain)</t>
  </si>
  <si>
    <t>60s ribosomal protein L24; [J]</t>
  </si>
  <si>
    <t>PF01246</t>
  </si>
  <si>
    <t>Ribosomal protein L24e</t>
  </si>
  <si>
    <t>IPR000988,IPR038630,IPR011017,IPR023442</t>
  </si>
  <si>
    <t>Ribosomal protein L24e-related|-|Ribosomal protein L24e/L24 superfamily|TRASH domain|Ribosomal protein L24e, conserved site</t>
  </si>
  <si>
    <t>Mp5g17500</t>
  </si>
  <si>
    <t>MpPOD128</t>
  </si>
  <si>
    <t>PEROXIDASE,PEROXIDASE 25-RELATED</t>
  </si>
  <si>
    <t>Heme-dependent peroxidases</t>
  </si>
  <si>
    <t>PF00141</t>
  </si>
  <si>
    <t>Peroxidase</t>
  </si>
  <si>
    <t>IPR033905,IPR002016,IPR019793,IPR000823,IPR010255</t>
  </si>
  <si>
    <t>-|Secretory peroxidase|Haem peroxidase|Peroxidases heam-ligand binding site|Plant peroxidase|Haem peroxidase superfamily</t>
  </si>
  <si>
    <t>GO:0020037,GO:0006979,GO:0004601,GO:0042744</t>
  </si>
  <si>
    <t>heme binding|response to oxidative stress|peroxidase activity|hydrogen peroxide catabolic process</t>
  </si>
  <si>
    <t>Mp5g17520</t>
  </si>
  <si>
    <t>DYNAMIN,DYNAMIN-LIKE PROTEIN C</t>
  </si>
  <si>
    <t>Vacuolar sorting protein VPS1, dynamin, and related proteins; C-term missing; [UR]</t>
  </si>
  <si>
    <t>PF00350</t>
  </si>
  <si>
    <t>Dynamin family</t>
  </si>
  <si>
    <t>IPR022812,IPR027417,IPR001401,IPR030381</t>
  </si>
  <si>
    <t>Dynamin superfamily|P-loop containing nucleoside triphosphate hydrolase|Dynamin, GTPase domain|Dynamin-type guanine nucleotide-binding (G) domain|-</t>
  </si>
  <si>
    <t>5_18580746</t>
  </si>
  <si>
    <t>5_19873185</t>
  </si>
  <si>
    <t>Mp5g18840</t>
  </si>
  <si>
    <t>Mp5g18830</t>
  </si>
  <si>
    <t>Mp5g18850</t>
  </si>
  <si>
    <t>5_21789176</t>
  </si>
  <si>
    <t>Mp5g20280</t>
  </si>
  <si>
    <t>Mp3R-MYB2</t>
  </si>
  <si>
    <t>transcription factor, MYB</t>
  </si>
  <si>
    <t>MYB PROTEIN-RELATED,TRANSCRIPTIONAL ACTIVATOR MYB</t>
  </si>
  <si>
    <t>Homeodomain-like</t>
  </si>
  <si>
    <t>Transcription factor, Myb superfamily; C-term missing; [K]</t>
  </si>
  <si>
    <t>PF00249|PF13921</t>
  </si>
  <si>
    <t>Myb-like DNA-binding domain</t>
  </si>
  <si>
    <t>IPR009057,IPR001005,IPR017930</t>
  </si>
  <si>
    <t>Homeobox-like domain superfamily|SANT/Myb domain|Myb domain|-</t>
  </si>
  <si>
    <t>Mp5g20290</t>
  </si>
  <si>
    <t>OXYGEN-EVOLVING ENHANCER PROTEIN 2-1, CHLOROPLASTIC,-</t>
  </si>
  <si>
    <t>Mog1p/PsbP-like</t>
  </si>
  <si>
    <t>PF01789</t>
  </si>
  <si>
    <t>PsbP</t>
  </si>
  <si>
    <t>IPR016123,IPR002683</t>
  </si>
  <si>
    <t>Mog1/PsbP, alpha/beta/alpha sandwich|PsbP, C-terminal|-</t>
  </si>
  <si>
    <t>GO:0019898,GO:0009654,GO:0009523,GO:0005509,GO:0015979</t>
  </si>
  <si>
    <t>extrinsic component of membrane|photosystem II oxygen evolving complex|photosystem II|calcium ion binding|photosynthesis</t>
  </si>
  <si>
    <t>5_23544231</t>
  </si>
  <si>
    <t>Mp5g21855a</t>
  </si>
  <si>
    <t>Mp5g21860</t>
  </si>
  <si>
    <t>MpNBS-LRR17</t>
  </si>
  <si>
    <t>TPR-like,P-loop containing nucleoside triphosphate hydrolases,ARM repeat</t>
  </si>
  <si>
    <t>Karyopherin (importin) alpha; [U],Armadillo repeat protein VAC8 required for vacuole fusion, inheritance and cytosol-to-vacuole protein targeting; [U]</t>
  </si>
  <si>
    <t>PF00931|PF00514|PF01602|PF13646</t>
  </si>
  <si>
    <t>NB-ARC domain|Armadillo/beta-catenin-like repeat|Adaptin N terminal region|HEAT repeats</t>
  </si>
  <si>
    <t>IPR011989,IPR003593,IPR016024,IPR004155,IPR000225,IPR002553,IPR002182,IPR027417</t>
  </si>
  <si>
    <t>-|Armadillo-like helical|AAA+ ATPase domain|Armadillo-type fold|PBS lyase HEAT-like repeat|Armadillo|Clathrin/coatomer adaptor, adaptin-like, N-terminal|NB-ARC|P-loop containing nucleoside triphosphate hydrolase</t>
  </si>
  <si>
    <t>GO:0016192,GO:0006886,GO:0030117,GO:0043531,GO:0005515</t>
  </si>
  <si>
    <t>vesicle-mediated transport|intracellular protein transport|membrane coat|ADP binding|protein binding</t>
  </si>
  <si>
    <t>IPR011990,IPR011989,IPR016024,IPR003593,IPR013026,IPR004155,IPR002182,IPR000225,IPR027417,IPR002553</t>
  </si>
  <si>
    <t>Tetratricopeptide-like helical domain superfamily|Armadillo-like helical|Armadillo-type fold|-|AAA+ ATPase domain|Tetratricopeptide repeat-containing domain|PBS lyase HEAT-like repeat|NB-ARC|Armadillo|P-loop containing nucleoside triphosphate hydrolase|Clathrin/coatomer adaptor, adaptin-like, N-terminal</t>
  </si>
  <si>
    <t>5_23545717|5_23547295|5_23547401</t>
  </si>
  <si>
    <t>chr6</t>
  </si>
  <si>
    <t>6_13466850</t>
  </si>
  <si>
    <t>Mp6g12320</t>
  </si>
  <si>
    <t>CYSTEINE PROTEASE,CYSTEINE PROTEASE FAMILY C1-RELATED</t>
  </si>
  <si>
    <t>Cysteine proteinases</t>
  </si>
  <si>
    <t>Cysteine proteinase Cathepsin L; [O]</t>
  </si>
  <si>
    <t>PF08246|PF00112</t>
  </si>
  <si>
    <t>Cathepsin propeptide inhibitor domain (I29)|Papain family cysteine protease</t>
  </si>
  <si>
    <t>IPR039417,IPR025661,IPR000668,IPR013201,IPR038765,IPR000169</t>
  </si>
  <si>
    <t>-|Papain-like cysteine endopeptidase|Cysteine peptidase, asparagine active site|Peptidase C1A, papain C-terminal|Cathepsin propeptide inhibitor domain (I29)|Papain-like cysteine peptidase superfamily|Cysteine peptidase, cysteine active site</t>
  </si>
  <si>
    <t>GO:0008234,GO:0006508</t>
  </si>
  <si>
    <t>cysteine-type peptidase activity|proteolysis</t>
  </si>
  <si>
    <t>Mp6g12330</t>
  </si>
  <si>
    <t>MpGH31.2</t>
  </si>
  <si>
    <t>ALPHA-GLUCOSIDASE,-</t>
  </si>
  <si>
    <t>(Trans)glycosidases,Galactose mutarotase-like</t>
  </si>
  <si>
    <t>Glucosidase II catalytic (alpha) subunit and related enzymes, glycosyl hydrolase family 31; N-term missing; [GMO]</t>
  </si>
  <si>
    <t>PF13802|PF17137|PF01055</t>
  </si>
  <si>
    <t>Galactose mutarotase-like|Domain of unknown function (DUF5110)|Glycosyl hydrolases family 31</t>
  </si>
  <si>
    <t>IPR011013,IPR017853,IPR013780,IPR030458,IPR000322,IPR033403,IPR025887</t>
  </si>
  <si>
    <t>-|Galactose mutarotase-like domain superfamily|Glycoside hydrolase superfamily|Glycosyl hydrolase, all-beta|Glycosyl hydrolases family 31, active site|Glycoside hydrolase family 31|Domain of unknown function DUF5110|Glycoside hydrolase family 31, N-termin</t>
  </si>
  <si>
    <t>GO:0005975,GO:0003824,GO:0004553,GO:0030246</t>
  </si>
  <si>
    <t>carbohydrate metabolic process|catalytic activity|hydrolase activity, hydrolyzing O-glycosyl compounds|carbohydrate binding</t>
  </si>
  <si>
    <t>6_13466880|6_13466894</t>
  </si>
  <si>
    <t>IPR013780,IPR025887,IPR011013,IPR033403,IPR000322,IPR030458,IPR017853</t>
  </si>
  <si>
    <t>-|Glycosyl hydrolase, all-beta|Glycoside hydrolase family 31, N-terminal domain|Galactose mutarotase-like domain superfamily|Domain of unknown function DUF5110|Glycoside hydrolase family 31|Glycosyl hydrolases family 31, active site|Glycoside hydrolase su</t>
  </si>
  <si>
    <t>6_15301878</t>
  </si>
  <si>
    <t>Mp6g13980</t>
  </si>
  <si>
    <t>Mp6g13990</t>
  </si>
  <si>
    <t>NADPH OXIDASE,FERRIC REDUCTION OXIDASE 8, MITOCHONDRIAL</t>
  </si>
  <si>
    <t>Riboflavin synthase domain-like,Ferredoxin reductase-like, C-terminal NADP-linked domain</t>
  </si>
  <si>
    <t>Ferric reductase, NADH/NADPH oxidase and related proteins; N-term missing; [PQ]</t>
  </si>
  <si>
    <t>PF01794|PF08030|PF08022</t>
  </si>
  <si>
    <t>Ferric reductase like transmembrane component|Ferric reductase NAD binding domain|FAD-binding domain</t>
  </si>
  <si>
    <t>IPR013130,IPR039261,IPR017927,IPR013121,IPR017938,IPR013112</t>
  </si>
  <si>
    <t>Ferric reductase transmembrane component-like domain|-|Ferredoxin-NADP reductase (FNR), nucleotide-binding domain|FAD-binding domain, ferredoxin reductase-type|Ferric reductase, NAD binding domain|Riboflavin synthase-like beta-barrel|FAD-binding 8</t>
  </si>
  <si>
    <t>6_15303137</t>
  </si>
  <si>
    <t>6_15301905</t>
  </si>
  <si>
    <t>6_17362294</t>
  </si>
  <si>
    <t>Mp6g15850</t>
  </si>
  <si>
    <t>FRUCTOSE-2,6-BISPHOSPHATASE-RELATED,6-PHOSPHOFRUCTO-2-KINASE/FRUCTOSE-2,6-BISPHOSPHATASE</t>
  </si>
  <si>
    <t>P-loop containing nucleoside triphosphate hydrolases,Starch-binding domain-like,Phosphoglycerate mutase-like</t>
  </si>
  <si>
    <t>Fructose-6-phosphate 2-kinase/fructose-2,6-biphosphatase; [G]</t>
  </si>
  <si>
    <t>PF01591|PF00300|PF00686</t>
  </si>
  <si>
    <t>6-phosphofructo-2-kinase|Histidine phosphatase superfamily (branch 1)|Starch binding domain</t>
  </si>
  <si>
    <t>IPR002044,IPR013784,IPR013078,IPR013783,IPR029033,IPR003094,IPR027417,IPR001345,IPR013079</t>
  </si>
  <si>
    <t>Carbohydrate binding module family 20|Carbohydrate-binding-like fold|Histidine phosphatase superfamily, clade-1|Immunoglobulin-like fold|Histidine phosphatase superfamily|-|Fructose-2,6-bisphosphatase|P-loop containing nucleoside triphosphate hydrolase|Phosphoglycerate/bisphosphoglycerate mutase, active site|6-phosphofructo-2-kinase</t>
  </si>
  <si>
    <t>GO:0005524,GO:2001070,GO:0003873,GO:0006000,GO:0006003,GO:0003824,GO:0030246</t>
  </si>
  <si>
    <t>ATP binding|starch binding|6-phosphofructo-2-kinase activity|fructose metabolic process|fructose 2,6-bisphosphate metabolic process|catalytic activity|carbohydrate binding</t>
  </si>
  <si>
    <t>Mp6g15860</t>
  </si>
  <si>
    <t>MpUGT26</t>
  </si>
  <si>
    <t>UDP-GLYCOSYLTRANSFERASE 72B1</t>
  </si>
  <si>
    <t>UDP-glucuronosyl and UDP-glucosyl transferase; N-term missing; [GC]</t>
  </si>
  <si>
    <t>6_21695767</t>
  </si>
  <si>
    <t>Mp6g19400</t>
  </si>
  <si>
    <t>Mp6g19410</t>
  </si>
  <si>
    <t>HAUS AUGMIN-LIKE COMPLEX SUBUNIT 2</t>
  </si>
  <si>
    <t>PF15003</t>
  </si>
  <si>
    <t>HAUS augmin-like complex subunit 2</t>
  </si>
  <si>
    <t>IPR028346</t>
  </si>
  <si>
    <t>-|HAUS augmin-like complex subunit 2</t>
  </si>
  <si>
    <t>GO:0031023,GO:0051225</t>
  </si>
  <si>
    <t>microtubule organizing center organization|spindle assembly</t>
  </si>
  <si>
    <t>6_21696108</t>
  </si>
  <si>
    <t>HAUS augmin-like complex subunit 2|-</t>
  </si>
  <si>
    <t>chr7</t>
  </si>
  <si>
    <t>7_836514</t>
  </si>
  <si>
    <t>Mp7g00650</t>
  </si>
  <si>
    <t>MpASLBD5</t>
  </si>
  <si>
    <t>transcription factor, ASL/LBD</t>
  </si>
  <si>
    <t>LOB DOMAIN-CONTAINING PROTEIN 4-RELATED,LOB DOMAIN-CONTAINING PROTEIN 32-RELATED</t>
  </si>
  <si>
    <t>PF03195</t>
  </si>
  <si>
    <t>Lateral organ boundaries (LOB) domain</t>
  </si>
  <si>
    <t>IPR004883</t>
  </si>
  <si>
    <t>-|Lateral organ boundaries, LOB</t>
  </si>
  <si>
    <t>Mp7g00660</t>
  </si>
  <si>
    <t>7_1816133</t>
  </si>
  <si>
    <t>Mp7g01270</t>
  </si>
  <si>
    <t>MpUGT31</t>
  </si>
  <si>
    <t>OS07G0510400 PROTEIN,GLYCOSYLTRANSFERASE</t>
  </si>
  <si>
    <t>IPR035595,IPR002213</t>
  </si>
  <si>
    <t>-|UDP-glycosyltransferase family, conserved site|UDP-glucuronosyl/UDP-glucosyltransferase</t>
  </si>
  <si>
    <t>Mp7g01260</t>
  </si>
  <si>
    <t>OS01G0149700 PROTEIN,BNACNNG48360D PROTEIN</t>
  </si>
  <si>
    <t>RNI-like,L domain-like</t>
  </si>
  <si>
    <t>Leucine-rich repeat protein; [S]</t>
  </si>
  <si>
    <t>PF13855|PF00560</t>
  </si>
  <si>
    <t>Leucine rich repeat|Leucine Rich Repeat</t>
  </si>
  <si>
    <t>IPR032675,IPR001611,IPR003591</t>
  </si>
  <si>
    <t>Leucine-rich repeat domain superfamily|-|Leucine-rich repeat|Leucine-rich repeat, typical subtype</t>
  </si>
  <si>
    <t>Mp7g01280</t>
  </si>
  <si>
    <t>Ribonuclease H-like</t>
  </si>
  <si>
    <t>IPR012337</t>
  </si>
  <si>
    <t>-|Ribonuclease H-like superfamily</t>
  </si>
  <si>
    <t>7_1819433</t>
  </si>
  <si>
    <t>7_16108797</t>
  </si>
  <si>
    <t>Mp7g14460</t>
  </si>
  <si>
    <t>UPF0187 PROTEIN YNEE</t>
  </si>
  <si>
    <t>PF01062</t>
  </si>
  <si>
    <t>Bestrophin, RFP-TM, chloride channel</t>
  </si>
  <si>
    <t>IPR044669,IPR021134</t>
  </si>
  <si>
    <t>-|UPF0187 family|Bestrophin/UPF0187</t>
  </si>
  <si>
    <t>GO:0005254</t>
  </si>
  <si>
    <t>chloride channel activity</t>
  </si>
  <si>
    <t>Mp7g14470</t>
  </si>
  <si>
    <t>HYDROLASE,ALPHA/BETA-HYDROLASES SUPERFAMILY PROTEIN</t>
  </si>
  <si>
    <t>Predicted hydrolase/acyltransferase (alpha/beta hydrolase superfamily); [R]</t>
  </si>
  <si>
    <t>PF12697</t>
  </si>
  <si>
    <t>Alpha/beta hydrolase family</t>
  </si>
  <si>
    <t>IPR000639,IPR029058,IPR000073</t>
  </si>
  <si>
    <t>-|Epoxide hydrolase-like|Alpha/Beta hydrolase fold|Alpha/beta hydrolase fold-1</t>
  </si>
  <si>
    <t>GO:0003824</t>
  </si>
  <si>
    <t>catalytic activity</t>
  </si>
  <si>
    <t>7_16112870</t>
  </si>
  <si>
    <t>IPR000073,IPR029058,IPR000639</t>
  </si>
  <si>
    <t>-|Alpha/beta hydrolase fold-1|Alpha/Beta hydrolase fold|Epoxide hydrolase-like</t>
  </si>
  <si>
    <t>7_17958225</t>
  </si>
  <si>
    <t>Mp7g16250</t>
  </si>
  <si>
    <t>MpRLK-Pelle_SD-2b6</t>
  </si>
  <si>
    <t>OS07G0415500 PROTEIN</t>
  </si>
  <si>
    <t>Protein kinase-like (PK-like),Plant lectins/antimicrobial peptides</t>
  </si>
  <si>
    <t>Serine/threonine protein kinase; [T]</t>
  </si>
  <si>
    <t>PF00187|PF00069</t>
  </si>
  <si>
    <t>Chitin recognition protein|Protein kinase domain</t>
  </si>
  <si>
    <t>IPR000719,IPR001002,IPR036861,IPR018371,IPR011009,IPR017441,IPR008271</t>
  </si>
  <si>
    <t>Protein kinase domain|Chitin-binding, type 1|Endochitinase-like superfamily|-|Chitin-binding, type 1, conserved site|Protein kinase-like domain superfamily|Protein kinase, ATP binding site|Serine/threonine-protein kinase, active site</t>
  </si>
  <si>
    <t>GO:0005524,GO:0006468,GO:0008061,GO:0004672</t>
  </si>
  <si>
    <t>ATP binding|protein phosphorylation|chitin binding|protein kinase activity</t>
  </si>
  <si>
    <t>Mp7g16240</t>
  </si>
  <si>
    <t>HEPATOCELLULAR CARCINOMA-ASSOCIATED ANTIGEN,-</t>
  </si>
  <si>
    <t>S-adenosyl-L-methionine-dependent methyltransferases</t>
  </si>
  <si>
    <t>Putative N2,N2-dimethylguanosine tRNA methyltransferase; N-term missing; C-term missing; [A]</t>
  </si>
  <si>
    <t>PF10294</t>
  </si>
  <si>
    <t>Lysine methyltransferase</t>
  </si>
  <si>
    <t>IPR029063,IPR019410</t>
  </si>
  <si>
    <t>-|S-adenosyl-L-methionine-dependent methyltransferase|Lysine methyltransferase</t>
  </si>
  <si>
    <t>Mp7g16260</t>
  </si>
  <si>
    <t>MpABCG27</t>
  </si>
  <si>
    <t>ATP-BINDING CASSETTE TRANSPORTER,ATP-BINDING CASSETTE TRANSPORTER</t>
  </si>
  <si>
    <t>Pleiotropic drug resistance proteins (PDR1-15), ABC superfamily; [Q]</t>
  </si>
  <si>
    <t>PF00005|PF01061</t>
  </si>
  <si>
    <t>ABC transporter|ABC-2 type transporter</t>
  </si>
  <si>
    <t>IPR003439,IPR013525,IPR027417,IPR003593</t>
  </si>
  <si>
    <t>-|ABC transporter-like|ABC-2 type transporter|P-loop containing nucleoside triphosphate hydrolase|AAA+ ATPase domain</t>
  </si>
  <si>
    <t>7_18018264</t>
  </si>
  <si>
    <t>Mp7g16310</t>
  </si>
  <si>
    <t>LECITHIN-CHOLESTEROL ACYLTRANSFERASE-RELATED,LECITHIN-CHOLESTEROL ACYLTRANSFERASE-LIKE 1</t>
  </si>
  <si>
    <t>Lecithin:cholesterol acyltransferase (LCAT)/Acyl-ceramide synthase; [I]</t>
  </si>
  <si>
    <t>PF02450</t>
  </si>
  <si>
    <t>Lecithin:cholesterol acyltransferase</t>
  </si>
  <si>
    <t>IPR029058,IPR003386</t>
  </si>
  <si>
    <t>-|Alpha/Beta hydrolase fold|Lecithin:cholesterol/phospholipid:diacylglycerol acyltransferase</t>
  </si>
  <si>
    <t>GO:0006629,GO:0008374</t>
  </si>
  <si>
    <t>lipid metabolic process|O-acyltransferase activity</t>
  </si>
  <si>
    <t>Mp7g16320</t>
  </si>
  <si>
    <t>E3 UBIQUITIN-PROTEIN LIGASE,UBIQUITIN LIGASE E3 ALPHA-RELATED</t>
  </si>
  <si>
    <t>""""""""""""""""Winged helix"""""""""""""""" DNA-binding domain</t>
  </si>
  <si>
    <t>Predicted ubiquitin-protein ligase of the N-recognin family; [O],N-end rule pathway, recognition component UBR1; N-term missing; [O]</t>
  </si>
  <si>
    <t>PF18995|PF02207</t>
  </si>
  <si>
    <t>Proteolysis_6 C-terminal|Putative zinc finger in N-recognin (UBR box)</t>
  </si>
  <si>
    <t>IPR039164,IPR036390,IPR044046,IPR042065,IPR003126</t>
  </si>
  <si>
    <t>-|E3 ubiquitin-protein ligase UBR1-like|Winged helix DNA-binding domain superfamily|E3 ubiquitin-protein ligase UBR-like, C-terminal|E3 ubiquitin-protein ligase ELL-like|Zinc finger, UBR-type</t>
  </si>
  <si>
    <t>GO:0071596,GO:0061630,GO:0008270</t>
  </si>
  <si>
    <t>ubiquitin-dependent protein catabolic process via the N-end rule pathway|ubiquitin protein ligase activity|zinc ion binding</t>
  </si>
  <si>
    <t>7_18014548</t>
  </si>
  <si>
    <t>7_18305137</t>
  </si>
  <si>
    <t>Mp7g16540</t>
  </si>
  <si>
    <t>LYSM DOMAIN-CONTAINING GPI-ANCHORED PROTEIN 2,LYSM DOMAIN-CONTAINING GPI-ANCHORED PROTEIN 2</t>
  </si>
  <si>
    <t>LysM domain</t>
  </si>
  <si>
    <t>PF01476</t>
  </si>
  <si>
    <t>IPR018392,IPR036779</t>
  </si>
  <si>
    <t>-|LysM domain|LysM domain superfamily</t>
  </si>
  <si>
    <t>Mp7g16530</t>
  </si>
  <si>
    <t>S-ADENOSYL-L-METHIONINE-DEPENDENT METHYLTRANSFERASES SUPERFAMILY PROTEIN,HEPATOCELLULAR CARCINOMA-ASSOCIATED ANTIGEN</t>
  </si>
  <si>
    <t>Putative N2,N2-dimethylguanosine tRNA methyltransferase; N-term missing; [A]</t>
  </si>
  <si>
    <t>IPR019410,IPR029063</t>
  </si>
  <si>
    <t>-|Lysine methyltransferase|S-adenosyl-L-methionine-dependent methyltransferase</t>
  </si>
  <si>
    <t>Mp7g16550</t>
  </si>
  <si>
    <t>PF04927</t>
  </si>
  <si>
    <t>Seed maturation protein</t>
  </si>
  <si>
    <t>IPR007011</t>
  </si>
  <si>
    <t>-|Late embryogenesis abundant protein, SMP subgroup domain</t>
  </si>
  <si>
    <t>7_18304667</t>
  </si>
  <si>
    <t>7_18303883</t>
  </si>
  <si>
    <t>7_18593079</t>
  </si>
  <si>
    <t>Mp7g16700</t>
  </si>
  <si>
    <t>OS01G0844800 PROTEIN,RNA BINDING PROTEIN PUMILIO-RELATED</t>
  </si>
  <si>
    <t>Translational repressor Pumilio/PUF3 and related RNA-binding proteins (Puf superfamily); [J]</t>
  </si>
  <si>
    <t>PF07990|PF00806</t>
  </si>
  <si>
    <t>Nucleic acid binding protein NABP|Pumilio-family RNA binding repeat</t>
  </si>
  <si>
    <t>IPR001313,IPR011989,IPR033712,IPR016024,IPR012940,IPR033133</t>
  </si>
  <si>
    <t>Pumilio RNA-binding repeat|-|Armadillo-like helical|Pumilio, RNA binding domain|Armadillo-type fold|Nucleic acid binding NABP|Pumilio homology domain</t>
  </si>
  <si>
    <t>GO:0003723</t>
  </si>
  <si>
    <t>RNA binding</t>
  </si>
  <si>
    <t>Mp7g16690</t>
  </si>
  <si>
    <t>NF-KAPPA B ACTIVATING PROTEIN</t>
  </si>
  <si>
    <t>PF06047</t>
  </si>
  <si>
    <t>NF-kappa-B-activating protein C-terminal domain</t>
  </si>
  <si>
    <t>IPR009269,IPR040466</t>
  </si>
  <si>
    <t>-|NF-kappa-B-activating protein, C-terminal|NF-kappa-B-activating protein</t>
  </si>
  <si>
    <t>GO:0003682</t>
  </si>
  <si>
    <t>chromatin binding</t>
  </si>
  <si>
    <t>Mp7g16730</t>
  </si>
  <si>
    <t>ARM REPEAT SUPERFAMILY PROTEIN,ARM REPEAT SUPERFAMILY PROTEIN</t>
  </si>
  <si>
    <t>IPR011989,IPR016024</t>
  </si>
  <si>
    <t>-|Armadillo-like helical|Armadillo-type fold</t>
  </si>
  <si>
    <t>7_18576839</t>
  </si>
  <si>
    <t>chr8</t>
  </si>
  <si>
    <t>8_583211</t>
  </si>
  <si>
    <t>Mp8g00430</t>
  </si>
  <si>
    <t>Mp8g00420</t>
  </si>
  <si>
    <t>MpAMT1.9</t>
  </si>
  <si>
    <t>ammonium transporter</t>
  </si>
  <si>
    <t>AMMONIUM TRANSPORTER,AMMONIUM TRANSPORTER</t>
  </si>
  <si>
    <t>Ammonium transporter</t>
  </si>
  <si>
    <t>Ammonia permease; [P]</t>
  </si>
  <si>
    <t>PF00909</t>
  </si>
  <si>
    <t>Ammonium Transporter Family</t>
  </si>
  <si>
    <t>IPR029020,IPR024041,IPR018047,IPR001905</t>
  </si>
  <si>
    <t>-|Ammonium/urea transporter|Ammonium transporter AmtB-like domain|Ammonium transporter, conserved site|Ammonium transporter</t>
  </si>
  <si>
    <t>GO:0072488,GO:0008519,GO:0016020,GO:0015696</t>
  </si>
  <si>
    <t>ammonium transmembrane transport|ammonium transmembrane transporter activity|membrane|ammonium transport</t>
  </si>
  <si>
    <t>Mp8g00440</t>
  </si>
  <si>
    <t>IPR024041,IPR018047,IPR001905,IPR029020</t>
  </si>
  <si>
    <t>-|Ammonium transporter AmtB-like domain|Ammonium transporter, conserved site|Ammonium transporter|Ammonium/urea transporter</t>
  </si>
  <si>
    <t>8_5206822</t>
  </si>
  <si>
    <t>Mp8g04680</t>
  </si>
  <si>
    <t>CHAPERONE-ACTIVITY OF BC1 COMPLEX  CABC1 -RELATED,PROTEIN ACTIVITY OF BC1 COMPLEX KINASE 7, CHLOROPLASTIC</t>
  </si>
  <si>
    <t>Predicted unusual protein kinase; [R]</t>
  </si>
  <si>
    <t>PF03109</t>
  </si>
  <si>
    <t>ABC1 family</t>
  </si>
  <si>
    <t>IPR004147,IPR011009</t>
  </si>
  <si>
    <t>-|UbiB domain|Protein kinase-like domain superfamily</t>
  </si>
  <si>
    <t>Mp8g04690</t>
  </si>
  <si>
    <t>CYTOCHROME C1-1, HEME PROTEIN, MITOCHONDRIAL,CYTOCHROME C1</t>
  </si>
  <si>
    <t>Cytochrome c,Cytochrome c1 subunit of cytochrome bc1 complex (Ubiquinol-cytochrome c reductase), transmembrane anchor</t>
  </si>
  <si>
    <t>Cytochrome c1; [C]</t>
  </si>
  <si>
    <t>PF02167</t>
  </si>
  <si>
    <t>Cytochrome C1 family</t>
  </si>
  <si>
    <t>IPR002326,IPR036909,IPR021157,IPR009056</t>
  </si>
  <si>
    <t>Cytochrome c1|-|Cytochrome c-like domain superfamily|Cytochrome c1, transmembrane anchor, C-terminal|Cytochrome c-like domain</t>
  </si>
  <si>
    <t>GO:0009055,GO:0020037</t>
  </si>
  <si>
    <t>electron transfer activity|heme binding</t>
  </si>
  <si>
    <t>8_5207385</t>
  </si>
  <si>
    <t>8_5188696</t>
  </si>
  <si>
    <t>8_5188813</t>
  </si>
  <si>
    <t>8_5186399</t>
  </si>
  <si>
    <t>8_5190406</t>
  </si>
  <si>
    <t>8_5205354</t>
  </si>
  <si>
    <t>8_5206778</t>
  </si>
  <si>
    <t>8_7776604</t>
  </si>
  <si>
    <t>Mp8g06780</t>
  </si>
  <si>
    <t>MpGID1L4</t>
  </si>
  <si>
    <t>putative class I carboxyesterase</t>
  </si>
  <si>
    <t>ACETYL ESTERASE,ARYLACETAMIDE DEACETYLASE</t>
  </si>
  <si>
    <t>Arylacetamide deacetylase; [V]</t>
  </si>
  <si>
    <t>PF07859</t>
  </si>
  <si>
    <t>IPR029058,IPR013094</t>
  </si>
  <si>
    <t>Alpha/Beta hydrolase fold|Alpha/beta hydrolase fold-3|-</t>
  </si>
  <si>
    <t>GO:0016787</t>
  </si>
  <si>
    <t>hydrolase activity</t>
  </si>
  <si>
    <t>Mp8g06790</t>
  </si>
  <si>
    <t>8_9457040</t>
  </si>
  <si>
    <t>Mp8g08150</t>
  </si>
  <si>
    <t>Mp8g08160</t>
  </si>
  <si>
    <t>EPOXIDE HYDROLASE,ALPHA/BETA-HYDROLASES SUPERFAMILY PROTEIN</t>
  </si>
  <si>
    <t>Soluble epoxide hydrolase; [I]</t>
  </si>
  <si>
    <t>IPR029058,IPR000073</t>
  </si>
  <si>
    <t>Alpha/Beta hydrolase fold|-|Alpha/beta hydrolase fold-1</t>
  </si>
  <si>
    <t>Mp8g08170</t>
  </si>
  <si>
    <t>Mp8g08180</t>
  </si>
  <si>
    <t>ACT DOMAIN-CONTAINING PROTEIN ACR4-RELATED,ACT DOMAIN-CONTAINING PROTEIN ACR3</t>
  </si>
  <si>
    <t>ACT-like</t>
  </si>
  <si>
    <t>PF01842</t>
  </si>
  <si>
    <t>ACT domain</t>
  </si>
  <si>
    <t>IPR002912,IPR040217</t>
  </si>
  <si>
    <t>-|ACT domain|ACT domain-containing protein ACR1-12</t>
  </si>
  <si>
    <t>Mp8g08185a</t>
  </si>
  <si>
    <t>Mp8g08190</t>
  </si>
  <si>
    <t>transcription factor, HD,Zinc finger class homeodomain</t>
  </si>
  <si>
    <t>ZINC-FINGER HOMEODOMAIN PROTEIN 2,ZINC-FINGER HOMEODOMAIN PROTEIN 4</t>
  </si>
  <si>
    <t>PF04770</t>
  </si>
  <si>
    <t>ZF-HD protein dimerisation region</t>
  </si>
  <si>
    <t>IPR006456,IPR009057,IPR006455</t>
  </si>
  <si>
    <t>ZF-HD homeobox protein, Cys/His-rich dimerisation domain|-|Homeobox-like domain superfamily|Homeodomain, ZF-HD class</t>
  </si>
  <si>
    <t>Mp8g08200</t>
  </si>
  <si>
    <t>ADP-RIBOSYLATION FACTOR GTPASE ACTIVATING PROTEIN 3, ISOFORM H-RELATED,ADP-RIBOSYLATION FACTOR GTPASE-ACTIVATING PROTEIN AGD9-RELATED</t>
  </si>
  <si>
    <t>ArfGap/RecO-like zinc finger</t>
  </si>
  <si>
    <t>Predicted GTPase-activating protein; [T]</t>
  </si>
  <si>
    <t>PF01412</t>
  </si>
  <si>
    <t>Putative GTPase activating protein for Arf</t>
  </si>
  <si>
    <t>IPR001164,IPR038508,IPR037278</t>
  </si>
  <si>
    <t>-|Arf GTPase activating protein|ArfGAP domain superfamily|ARFGAP/RecO-like zinc finger</t>
  </si>
  <si>
    <t>GO:0005096</t>
  </si>
  <si>
    <t>GTPase activator activity</t>
  </si>
  <si>
    <t>Mp8g08210</t>
  </si>
  <si>
    <t>LEUCINE-RICH REPEAT SERINE/THREONINE-PROTEIN KINASE 1,VERTICILLIUM WILT DISEASE RESISTANCE PROTEIN</t>
  </si>
  <si>
    <t>IPR032675</t>
  </si>
  <si>
    <t>-|Leucine-rich repeat domain superfamily</t>
  </si>
  <si>
    <t>Mp8g08220</t>
  </si>
  <si>
    <t>OS05G0540200 PROTEIN</t>
  </si>
  <si>
    <t>IPR037759</t>
  </si>
  <si>
    <t>-|Uncharacterized protein At4g29660-like</t>
  </si>
  <si>
    <t>Mp8g08230</t>
  </si>
  <si>
    <t>VACUOLAR PROTEIN SORTING VPS41,VPS8 SUBUNIT OF CORVET COMPLEX</t>
  </si>
  <si>
    <t>WD40 repeat-like</t>
  </si>
  <si>
    <t>Vacuolar assembly/sorting protein VPS8; C-term missing; [U],Vacuolar assembly/sorting protein VPS41; N-term missing; [U]</t>
  </si>
  <si>
    <t>PF12816</t>
  </si>
  <si>
    <t>Golgi CORVET complex core vacuolar protein 8</t>
  </si>
  <si>
    <t>IPR017986,IPR015943,IPR001680,IPR001841,IPR036322,IPR025941</t>
  </si>
  <si>
    <t>WD40-repeat-containing domain|-|WD40/YVTN repeat-like-containing domain superfamily|WD40 repeat|Zinc finger, RING-type|WD40-repeat-containing domain superfamily|Vacuolar protein sorting-associated protein 8, central domain</t>
  </si>
  <si>
    <t>Mp8g08240</t>
  </si>
  <si>
    <t>TRANSDUCIN/WD40 REPEAT-LIKE SUPERFAMILY PROTEIN</t>
  </si>
  <si>
    <t>Quinoprotein alcohol dehydrogenase-like</t>
  </si>
  <si>
    <t>IPR011047,IPR015943</t>
  </si>
  <si>
    <t>Quinoprotein alcohol dehydrogenase-like superfamily|-|WD40/YVTN repeat-like-containing domain superfamily</t>
  </si>
  <si>
    <t>Mp8g08250</t>
  </si>
  <si>
    <t>MpMAPKKK22</t>
  </si>
  <si>
    <t>MAP KINASE KINASE KINASE-LIKE PROTEIN,SERINE/THREONINE-PROTEIN KINASE TNNI3K-RELATED</t>
  </si>
  <si>
    <t>ENTH/VHS domain,Protein kinase-like (PK-like)</t>
  </si>
  <si>
    <t>Tyrosine kinase specific for activated (GTP-bound) p21cdc42Hs; [T],Actin-binding protein SLA2/Huntingtin-interacting protein Hip1; C-term missing; [Z]</t>
  </si>
  <si>
    <t>PF07651|PF07714</t>
  </si>
  <si>
    <t>ANTH domain|Protein tyrosine and serine/threonine kinase</t>
  </si>
  <si>
    <t>IPR011417,IPR017441,IPR001245,IPR013809,IPR008271,IPR011009,IPR008942,IPR000719</t>
  </si>
  <si>
    <t>AP180 N-terminal homology (ANTH) domain|-|Protein kinase, ATP binding site|Serine-threonine/tyrosine-protein kinase, catalytic domain|ENTH  domain|Serine/threonine-protein kinase, active site|Protein kinase-like domain superfamily|ENTH/VHS|Protein kinase domain</t>
  </si>
  <si>
    <t>GO:0005524,GO:0006468,GO:0005543,GO:0004672</t>
  </si>
  <si>
    <t>ATP binding|protein phosphorylation|phospholipid binding|protein kinase activity</t>
  </si>
  <si>
    <t>Mp8g08260</t>
  </si>
  <si>
    <t>Mp8g08270</t>
  </si>
  <si>
    <t>PROTEIN TRICHOME BIREFRINGENCE-LIKE 25,PROTEIN TRICHOME BIREFRINGENCE-LIKE 9-RELATED</t>
  </si>
  <si>
    <t>PF14416|PF13839</t>
  </si>
  <si>
    <t>PMR5 N terminal Domain|GDSL/SGNH-like Acyl-Esterase family found in Pmr5 and Cas1p</t>
  </si>
  <si>
    <t>IPR029962,IPR025846,IPR026057</t>
  </si>
  <si>
    <t>-|Trichome birefringence-like family|PMR5 N-terminal domain|PC-Esterase</t>
  </si>
  <si>
    <t>Mp8g08290</t>
  </si>
  <si>
    <t>MEIOTIC NUCLEAR DIVISION PROTEIN 1 HOMOLOG</t>
  </si>
  <si>
    <t>Protein involved in meiotic recombination/predicted coiled-coil protein; C-term missing; [DR]</t>
  </si>
  <si>
    <t>PF03962</t>
  </si>
  <si>
    <t>Mnd1 HTH domain</t>
  </si>
  <si>
    <t>IPR040453</t>
  </si>
  <si>
    <t>-|Mnd1, HTH domain</t>
  </si>
  <si>
    <t>Mp8g08300</t>
  </si>
  <si>
    <t>Mp8g08310</t>
  </si>
  <si>
    <t>D-TAGATOSE-1,6-BISPHOSPHATE ALDOLASE SUBUNIT</t>
  </si>
  <si>
    <t>Mp8g08320</t>
  </si>
  <si>
    <t>Mp8g08130</t>
  </si>
  <si>
    <t>MITOCHONDRIAL DIVISION PROTEIN 1-RELATED,MITOCHONDRIAL DIVISION PROTEIN 1-RELATED</t>
  </si>
  <si>
    <t>Angio-associated migratory cell protein (contains WD40 repeats); [S]</t>
  </si>
  <si>
    <t>PF00400</t>
  </si>
  <si>
    <t>WD domain, G-beta repeat</t>
  </si>
  <si>
    <t>IPR001680,IPR019775,IPR036322,IPR017986,IPR015943</t>
  </si>
  <si>
    <t>WD40 repeat|WD40 repeat, conserved site|WD40-repeat-containing domain superfamily|WD40-repeat-containing domain|-|WD40/YVTN repeat-like-containing domain superfamily</t>
  </si>
  <si>
    <t>Mp8g08330</t>
  </si>
  <si>
    <t>GTPASE, IMAP FAMILY MEMBER-RELATED,TRANSLOCASE OF CHLOROPLAST 120, CHLOROPLASTIC-RELATED</t>
  </si>
  <si>
    <t>PF11886|PF04548</t>
  </si>
  <si>
    <t>Translocase of chloroplast 159/132, membrane anchor domain|AIG1 family</t>
  </si>
  <si>
    <t>IPR027417,IPR024283,IPR006703,IPR005690</t>
  </si>
  <si>
    <t>-|P-loop containing nucleoside triphosphate hydrolase|Translocase of chloroplast 159/132, membrane anchor domain|AIG1-type guanine nucleotide-binding (G) domain|Translocase of chloroplast Toc86/159</t>
  </si>
  <si>
    <t>GO:0045036,GO:0009707,GO:0003924,GO:0005525</t>
  </si>
  <si>
    <t>protein targeting to chloroplast|chloroplast outer membrane|GTPase activity|GTP binding</t>
  </si>
  <si>
    <t>8_11039986</t>
  </si>
  <si>
    <t>Mp8g09510</t>
  </si>
  <si>
    <t>PROTEASOME SUBUNIT ALPHA/BETA,PROTEASOME SUBUNIT ALPHA TYPE</t>
  </si>
  <si>
    <t>N-terminal nucleophile aminohydrolases (Ntn hydrolases)</t>
  </si>
  <si>
    <t>20S proteasome, regulatory subunit alpha type PSMA3/PRE10; [O]</t>
  </si>
  <si>
    <t>PF10584|PF00227</t>
  </si>
  <si>
    <t>Proteasome subunit A N-terminal signature|Proteasome subunit</t>
  </si>
  <si>
    <t>IPR023332,IPR000426,IPR029055,IPR001353</t>
  </si>
  <si>
    <t>Proteasome alpha-type subunit|Proteasome alpha-subunit, N-terminal domain|-|Nucleophile aminohydrolases, N-terminal|Proteasome, subunit alpha/beta</t>
  </si>
  <si>
    <t>GO:0006511,GO:0019773,GO:0051603,GO:0005839</t>
  </si>
  <si>
    <t>ubiquitin-dependent protein catabolic process|proteasome core complex, alpha-subunit complex|proteolysis involved in cellular protein catabolic process|proteasome core complex</t>
  </si>
  <si>
    <t>Mp8g09520</t>
  </si>
  <si>
    <t>ER MEMBRANE PROTEIN COMPLEX SUBUNIT 6,UNCHARACTERIZED</t>
  </si>
  <si>
    <t>PF07019</t>
  </si>
  <si>
    <t>Rab5-interacting protein (Rab5ip)</t>
  </si>
  <si>
    <t>IPR008504,IPR029008</t>
  </si>
  <si>
    <t>-|ER membrane protein complex subunit 6|Rab5-interacting protein family</t>
  </si>
  <si>
    <t>GO:0016021,GO:0005783,GO:0072546</t>
  </si>
  <si>
    <t>integral component of membrane|endoplasmic reticulum|ER membrane protein complex</t>
  </si>
  <si>
    <t>Mp8g09530</t>
  </si>
  <si>
    <t>DOLICHYL-DIPHOSPHOOLIGOSACCHARIDE--PROTEIN GLYCOSYLTRANSFERASE SUBUNIT 1,RIBOPHORIN I</t>
  </si>
  <si>
    <t>Oligosaccharyltransferase, alpha subunit (ribophorin I); [O]</t>
  </si>
  <si>
    <t>PF04597</t>
  </si>
  <si>
    <t>Ribophorin I</t>
  </si>
  <si>
    <t>IPR007676</t>
  </si>
  <si>
    <t>-|Ribophorin I</t>
  </si>
  <si>
    <t>GO:0006486,GO:0016021</t>
  </si>
  <si>
    <t>protein glycosylation|integral component of membrane</t>
  </si>
  <si>
    <t>Mp8g09540</t>
  </si>
  <si>
    <t>Mp8g09500</t>
  </si>
  <si>
    <t>MpC3H37</t>
  </si>
  <si>
    <t>TRANSCRIPTION FACTOR C3H FAMILY-RELATED,KH DOMAIN CONTAINING RNA BINDING PROTEIN</t>
  </si>
  <si>
    <t>CCCH zinc finger,Eukaryotic type KH-domain (KH-domain type I)</t>
  </si>
  <si>
    <t>PF00642</t>
  </si>
  <si>
    <t>Zinc finger C-x8-C-x5-C-x3-H type (and similar)</t>
  </si>
  <si>
    <t>IPR036612,IPR000571,IPR036855</t>
  </si>
  <si>
    <t>K Homology domain, type 1 superfamily|-|Zinc finger, CCCH-type|Zinc finger, CCCH-type superfamily</t>
  </si>
  <si>
    <t>GO:0003723,GO:0046872</t>
  </si>
  <si>
    <t>RNA binding|metal ion binding</t>
  </si>
  <si>
    <t>Mp8g09550</t>
  </si>
  <si>
    <t>8_11029830</t>
  </si>
  <si>
    <t>8_11968350|8_11969253|8_11971287|8_11971406|8_11971602|8_11971645|8_11972107|8_11972401|8_11972409|8_11973004|8_11973018</t>
  </si>
  <si>
    <t>Mp8g10550</t>
  </si>
  <si>
    <t>MpLPR1</t>
  </si>
  <si>
    <t>MULTI-COPPER OXIDASE,MULTICOPPER OXIDASE LPR1 HOMOLOG 1</t>
  </si>
  <si>
    <t>Cupredoxins</t>
  </si>
  <si>
    <t>Multicopper oxidases; [Q]</t>
  </si>
  <si>
    <t>PF07732|PF07731|PF00394</t>
  </si>
  <si>
    <t>Multicopper oxidase</t>
  </si>
  <si>
    <t>IPR008972,IPR011707,IPR011706,IPR001117</t>
  </si>
  <si>
    <t>Cupredoxin|Multicopper oxidase, type 3|-|Multicopper oxidase, type 2|Multicopper oxidase, type 1</t>
  </si>
  <si>
    <t>GO:0005507,GO:0016491</t>
  </si>
  <si>
    <t>copper ion binding|oxidoreductase activity</t>
  </si>
  <si>
    <t>Mp8g10560</t>
  </si>
  <si>
    <t>MpGST19</t>
  </si>
  <si>
    <t>GLUTATHIONE S-TRANSFERASE-RELATED,GLUTATHIONE S-TRANSFERASE-RELATED</t>
  </si>
  <si>
    <t>Thioredoxin-like,GST C-terminal domain-like</t>
  </si>
  <si>
    <t>Glutathione S-transferase; [O]</t>
  </si>
  <si>
    <t>PF02798|PF00043</t>
  </si>
  <si>
    <t>Glutathione S-transferase, N-terminal domain|Glutathione S-transferase, C-terminal domain</t>
  </si>
  <si>
    <t>IPR004045,IPR036249,IPR010987,IPR040079,IPR004046,IPR036282</t>
  </si>
  <si>
    <t>-|Glutathione S-transferase, N-terminal|Thioredoxin-like superfamily|Glutathione S-transferase, C-terminal-like|Glutathione Transferase family|Glutathione S-transferase, C-terminal|Glutathione S-transferase, C-terminal domain superfamily</t>
  </si>
  <si>
    <t>GO:0005515,GO:0006749</t>
  </si>
  <si>
    <t>protein binding|glutathione metabolic process</t>
  </si>
  <si>
    <t>8_11969206</t>
  </si>
  <si>
    <t>8_15362132</t>
  </si>
  <si>
    <t>Mp8g13650</t>
  </si>
  <si>
    <t>F-BOX/KELCH-REPEAT PROTEIN</t>
  </si>
  <si>
    <t>IPR001810,IPR036047</t>
  </si>
  <si>
    <t>F-box domain|-|F-box-like domain superfamily</t>
  </si>
  <si>
    <t>Mp8g13640</t>
  </si>
  <si>
    <t>Mp8g13660</t>
  </si>
  <si>
    <t>8_15366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tabSelected="1" workbookViewId="0">
      <selection activeCell="B26" sqref="B26"/>
    </sheetView>
  </sheetViews>
  <sheetFormatPr defaultColWidth="11.42578125" defaultRowHeight="15"/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</sheetData>
  <conditionalFormatting sqref="A6">
    <cfRule type="colorScale" priority="1">
      <colorScale>
        <cfvo type="min"/>
        <cfvo type="max"/>
        <color theme="7" tint="0.59999389629810485"/>
        <color theme="9" tint="0.39997558519241921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524"/>
  <sheetViews>
    <sheetView workbookViewId="0">
      <pane ySplit="1" topLeftCell="A2" activePane="bottomLeft" state="frozen"/>
      <selection pane="bottomLeft" activeCell="P37" sqref="P37"/>
    </sheetView>
  </sheetViews>
  <sheetFormatPr defaultColWidth="11.42578125" defaultRowHeight="15"/>
  <sheetData>
    <row r="1" spans="1:25">
      <c r="A1" t="s">
        <v>0</v>
      </c>
      <c r="B1" t="s">
        <v>2</v>
      </c>
      <c r="C1" t="s">
        <v>4</v>
      </c>
      <c r="D1" t="s">
        <v>6</v>
      </c>
      <c r="E1" t="s">
        <v>8</v>
      </c>
      <c r="F1" t="s">
        <v>10</v>
      </c>
      <c r="G1" t="s">
        <v>12</v>
      </c>
      <c r="H1" t="s">
        <v>14</v>
      </c>
      <c r="I1" t="s">
        <v>16</v>
      </c>
      <c r="J1" t="s">
        <v>18</v>
      </c>
      <c r="K1" t="s">
        <v>20</v>
      </c>
      <c r="L1" t="s">
        <v>22</v>
      </c>
      <c r="M1" t="s">
        <v>24</v>
      </c>
      <c r="N1" t="s">
        <v>26</v>
      </c>
      <c r="O1" t="s">
        <v>28</v>
      </c>
      <c r="P1" t="s">
        <v>30</v>
      </c>
      <c r="Q1" t="s">
        <v>32</v>
      </c>
      <c r="R1" t="s">
        <v>34</v>
      </c>
      <c r="S1" t="s">
        <v>36</v>
      </c>
      <c r="T1" t="s">
        <v>38</v>
      </c>
      <c r="U1" t="s">
        <v>40</v>
      </c>
      <c r="V1" t="s">
        <v>42</v>
      </c>
      <c r="W1" t="s">
        <v>44</v>
      </c>
      <c r="X1" t="s">
        <v>46</v>
      </c>
      <c r="Y1" t="s">
        <v>48</v>
      </c>
    </row>
    <row r="2" spans="1:25" s="1" customFormat="1">
      <c r="A2" s="1" t="s">
        <v>50</v>
      </c>
      <c r="B2" s="1" t="s">
        <v>51</v>
      </c>
      <c r="C2" s="1" t="s">
        <v>52</v>
      </c>
      <c r="D2" s="1">
        <v>14227627</v>
      </c>
      <c r="E2" s="1">
        <v>14525122</v>
      </c>
      <c r="F2" s="1">
        <v>87.596223548934006</v>
      </c>
      <c r="G2" s="1" t="s">
        <v>53</v>
      </c>
      <c r="H2" s="1">
        <v>5.6025764138093104</v>
      </c>
      <c r="I2" s="1" t="s">
        <v>54</v>
      </c>
      <c r="J2" s="1" t="s">
        <v>55</v>
      </c>
      <c r="K2" s="1">
        <v>14246259</v>
      </c>
      <c r="L2" s="1">
        <v>14252392</v>
      </c>
      <c r="M2" s="1">
        <v>-24765</v>
      </c>
      <c r="N2" s="1">
        <v>-278863</v>
      </c>
      <c r="Q2" s="1" t="s">
        <v>56</v>
      </c>
      <c r="T2" s="1" t="s">
        <v>57</v>
      </c>
      <c r="U2" s="1" t="s">
        <v>58</v>
      </c>
      <c r="V2" s="1" t="s">
        <v>59</v>
      </c>
      <c r="W2" s="1" t="s">
        <v>60</v>
      </c>
    </row>
    <row r="3" spans="1:25" s="1" customFormat="1">
      <c r="A3" s="1" t="s">
        <v>50</v>
      </c>
      <c r="B3" s="1" t="s">
        <v>51</v>
      </c>
      <c r="C3" s="1" t="s">
        <v>52</v>
      </c>
      <c r="D3" s="1">
        <v>14227627</v>
      </c>
      <c r="E3" s="1">
        <v>14525122</v>
      </c>
      <c r="F3" s="1">
        <v>87.596223548934006</v>
      </c>
      <c r="G3" s="1" t="s">
        <v>53</v>
      </c>
      <c r="H3" s="1">
        <v>5.6025764138093104</v>
      </c>
      <c r="I3" s="1" t="s">
        <v>61</v>
      </c>
      <c r="J3" s="1" t="s">
        <v>55</v>
      </c>
      <c r="K3" s="1">
        <v>14262304</v>
      </c>
      <c r="L3" s="1">
        <v>14270110</v>
      </c>
      <c r="M3" s="1">
        <v>-42483</v>
      </c>
      <c r="N3" s="1">
        <v>-262818</v>
      </c>
      <c r="Q3" s="1" t="s">
        <v>62</v>
      </c>
      <c r="S3" s="1" t="s">
        <v>63</v>
      </c>
      <c r="T3" s="1" t="s">
        <v>64</v>
      </c>
      <c r="U3" s="1" t="s">
        <v>65</v>
      </c>
      <c r="V3" s="1" t="s">
        <v>66</v>
      </c>
      <c r="W3" s="1" t="s">
        <v>67</v>
      </c>
      <c r="X3" s="1" t="s">
        <v>68</v>
      </c>
      <c r="Y3" s="1" t="s">
        <v>69</v>
      </c>
    </row>
    <row r="4" spans="1:25" s="1" customFormat="1">
      <c r="A4" s="1" t="s">
        <v>50</v>
      </c>
      <c r="B4" s="1" t="s">
        <v>51</v>
      </c>
      <c r="C4" s="1" t="s">
        <v>52</v>
      </c>
      <c r="D4" s="1">
        <v>14227627</v>
      </c>
      <c r="E4" s="1">
        <v>14525122</v>
      </c>
      <c r="F4" s="1">
        <v>87.596223548934006</v>
      </c>
      <c r="G4" s="1" t="s">
        <v>53</v>
      </c>
      <c r="H4" s="1">
        <v>5.6025764138093104</v>
      </c>
      <c r="I4" s="1" t="s">
        <v>70</v>
      </c>
      <c r="J4" s="1" t="s">
        <v>55</v>
      </c>
      <c r="K4" s="1">
        <v>14277965</v>
      </c>
      <c r="L4" s="1">
        <v>14287248</v>
      </c>
      <c r="M4" s="1">
        <v>-59621</v>
      </c>
      <c r="N4" s="1">
        <v>-247157</v>
      </c>
      <c r="Q4" s="1" t="s">
        <v>71</v>
      </c>
      <c r="R4" s="1" t="s">
        <v>72</v>
      </c>
      <c r="S4" s="1" t="s">
        <v>73</v>
      </c>
      <c r="T4" s="1" t="s">
        <v>74</v>
      </c>
      <c r="U4" s="1" t="s">
        <v>75</v>
      </c>
      <c r="V4" s="1" t="s">
        <v>76</v>
      </c>
      <c r="W4" s="1" t="s">
        <v>77</v>
      </c>
      <c r="X4" s="1" t="s">
        <v>78</v>
      </c>
      <c r="Y4" s="1" t="s">
        <v>79</v>
      </c>
    </row>
    <row r="5" spans="1:25" s="1" customFormat="1">
      <c r="A5" s="1" t="s">
        <v>50</v>
      </c>
      <c r="B5" s="1" t="s">
        <v>51</v>
      </c>
      <c r="C5" s="1" t="s">
        <v>52</v>
      </c>
      <c r="D5" s="1">
        <v>14227627</v>
      </c>
      <c r="E5" s="1">
        <v>14525122</v>
      </c>
      <c r="F5" s="1">
        <v>87.596223548934006</v>
      </c>
      <c r="G5" s="1" t="s">
        <v>53</v>
      </c>
      <c r="H5" s="1">
        <v>5.6025764138093104</v>
      </c>
      <c r="I5" s="1" t="s">
        <v>80</v>
      </c>
      <c r="J5" s="1" t="s">
        <v>55</v>
      </c>
      <c r="K5" s="1">
        <v>14313695</v>
      </c>
      <c r="L5" s="1">
        <v>14318098</v>
      </c>
      <c r="M5" s="1">
        <v>-90471</v>
      </c>
      <c r="N5" s="1">
        <v>-211427</v>
      </c>
      <c r="O5" s="1" t="s">
        <v>81</v>
      </c>
      <c r="Q5" s="1" t="s">
        <v>82</v>
      </c>
      <c r="R5" s="1" t="s">
        <v>83</v>
      </c>
      <c r="T5" s="1" t="s">
        <v>84</v>
      </c>
      <c r="U5" s="1" t="s">
        <v>85</v>
      </c>
      <c r="V5" s="1" t="s">
        <v>86</v>
      </c>
      <c r="W5" s="1" t="s">
        <v>87</v>
      </c>
      <c r="X5" s="1" t="s">
        <v>88</v>
      </c>
      <c r="Y5" s="1" t="s">
        <v>89</v>
      </c>
    </row>
    <row r="6" spans="1:25" s="1" customFormat="1">
      <c r="A6" s="1" t="s">
        <v>50</v>
      </c>
      <c r="B6" s="1" t="s">
        <v>51</v>
      </c>
      <c r="C6" s="1" t="s">
        <v>52</v>
      </c>
      <c r="D6" s="1">
        <v>14227627</v>
      </c>
      <c r="E6" s="1">
        <v>14525122</v>
      </c>
      <c r="F6" s="1">
        <v>87.596223548934006</v>
      </c>
      <c r="G6" s="1" t="s">
        <v>53</v>
      </c>
      <c r="H6" s="1">
        <v>5.6025764138093104</v>
      </c>
      <c r="I6" s="1" t="s">
        <v>90</v>
      </c>
      <c r="J6" s="1" t="s">
        <v>55</v>
      </c>
      <c r="K6" s="1">
        <v>14318366</v>
      </c>
      <c r="L6" s="1">
        <v>14321091</v>
      </c>
      <c r="M6" s="1">
        <v>-93464</v>
      </c>
      <c r="N6" s="1">
        <v>-206756</v>
      </c>
      <c r="O6" s="1" t="s">
        <v>91</v>
      </c>
      <c r="Q6" s="1" t="s">
        <v>92</v>
      </c>
      <c r="R6" s="1" t="s">
        <v>93</v>
      </c>
      <c r="S6" s="1" t="s">
        <v>94</v>
      </c>
      <c r="T6" s="1" t="s">
        <v>95</v>
      </c>
      <c r="U6" s="1" t="s">
        <v>93</v>
      </c>
      <c r="V6" s="1" t="s">
        <v>96</v>
      </c>
      <c r="W6" s="1" t="s">
        <v>97</v>
      </c>
      <c r="X6" s="1" t="s">
        <v>98</v>
      </c>
      <c r="Y6" s="1" t="s">
        <v>99</v>
      </c>
    </row>
    <row r="7" spans="1:25" s="1" customFormat="1">
      <c r="A7" s="1" t="s">
        <v>50</v>
      </c>
      <c r="B7" s="1" t="s">
        <v>51</v>
      </c>
      <c r="C7" s="1" t="s">
        <v>52</v>
      </c>
      <c r="D7" s="1">
        <v>14227627</v>
      </c>
      <c r="E7" s="1">
        <v>14525122</v>
      </c>
      <c r="F7" s="1">
        <v>87.596223548934006</v>
      </c>
      <c r="G7" s="1" t="s">
        <v>53</v>
      </c>
      <c r="H7" s="1">
        <v>5.6025764138093104</v>
      </c>
      <c r="I7" s="1" t="s">
        <v>100</v>
      </c>
      <c r="J7" s="1" t="s">
        <v>55</v>
      </c>
      <c r="K7" s="1">
        <v>14321104</v>
      </c>
      <c r="L7" s="1">
        <v>14322353</v>
      </c>
      <c r="M7" s="1">
        <v>-94726</v>
      </c>
      <c r="N7" s="1">
        <v>-204018</v>
      </c>
    </row>
    <row r="8" spans="1:25" s="1" customFormat="1">
      <c r="A8" s="1" t="s">
        <v>50</v>
      </c>
      <c r="B8" s="1" t="s">
        <v>51</v>
      </c>
      <c r="C8" s="1" t="s">
        <v>52</v>
      </c>
      <c r="D8" s="1">
        <v>14227627</v>
      </c>
      <c r="E8" s="1">
        <v>14525122</v>
      </c>
      <c r="F8" s="1">
        <v>87.596223548934006</v>
      </c>
      <c r="G8" s="1" t="s">
        <v>53</v>
      </c>
      <c r="H8" s="1">
        <v>5.6025764138093104</v>
      </c>
      <c r="I8" s="1" t="s">
        <v>101</v>
      </c>
      <c r="J8" s="1" t="s">
        <v>55</v>
      </c>
      <c r="K8" s="1">
        <v>14325984</v>
      </c>
      <c r="L8" s="1">
        <v>14327654</v>
      </c>
      <c r="M8" s="1">
        <v>-100027</v>
      </c>
      <c r="N8" s="1">
        <v>-199138</v>
      </c>
      <c r="W8" s="1" t="s">
        <v>102</v>
      </c>
    </row>
    <row r="9" spans="1:25" s="1" customFormat="1">
      <c r="A9" s="1" t="s">
        <v>50</v>
      </c>
      <c r="B9" s="1" t="s">
        <v>51</v>
      </c>
      <c r="C9" s="1" t="s">
        <v>52</v>
      </c>
      <c r="D9" s="1">
        <v>14227627</v>
      </c>
      <c r="E9" s="1">
        <v>14525122</v>
      </c>
      <c r="F9" s="1">
        <v>87.596223548934006</v>
      </c>
      <c r="G9" s="1" t="s">
        <v>53</v>
      </c>
      <c r="H9" s="1">
        <v>5.6025764138093104</v>
      </c>
      <c r="I9" s="1" t="s">
        <v>103</v>
      </c>
      <c r="J9" s="1" t="s">
        <v>55</v>
      </c>
      <c r="K9" s="1">
        <v>14434806</v>
      </c>
      <c r="L9" s="1">
        <v>14438617</v>
      </c>
      <c r="M9" s="1">
        <v>-210990</v>
      </c>
      <c r="N9" s="1">
        <v>-90316</v>
      </c>
      <c r="Q9" s="1" t="s">
        <v>104</v>
      </c>
      <c r="R9" s="1" t="s">
        <v>105</v>
      </c>
      <c r="S9" s="1" t="s">
        <v>106</v>
      </c>
      <c r="T9" s="1" t="s">
        <v>107</v>
      </c>
      <c r="U9" s="1" t="s">
        <v>108</v>
      </c>
      <c r="V9" s="1" t="s">
        <v>109</v>
      </c>
      <c r="W9" s="1" t="s">
        <v>110</v>
      </c>
    </row>
    <row r="10" spans="1:25" s="1" customFormat="1">
      <c r="A10" s="1" t="s">
        <v>50</v>
      </c>
      <c r="B10" s="1" t="s">
        <v>51</v>
      </c>
      <c r="C10" s="1" t="s">
        <v>52</v>
      </c>
      <c r="D10" s="1">
        <v>14227627</v>
      </c>
      <c r="E10" s="1">
        <v>14525122</v>
      </c>
      <c r="F10" s="1">
        <v>87.596223548934006</v>
      </c>
      <c r="G10" s="1" t="s">
        <v>53</v>
      </c>
      <c r="H10" s="1">
        <v>5.6025764138093104</v>
      </c>
      <c r="I10" s="1" t="s">
        <v>111</v>
      </c>
      <c r="J10" s="1" t="s">
        <v>55</v>
      </c>
      <c r="K10" s="1">
        <v>14477322</v>
      </c>
      <c r="L10" s="1">
        <v>14483122</v>
      </c>
      <c r="M10" s="1">
        <v>-255495</v>
      </c>
      <c r="N10" s="1">
        <v>-47800</v>
      </c>
      <c r="Q10" s="1" t="s">
        <v>112</v>
      </c>
      <c r="S10" s="1" t="s">
        <v>113</v>
      </c>
      <c r="T10" s="1" t="s">
        <v>114</v>
      </c>
      <c r="U10" s="1" t="s">
        <v>115</v>
      </c>
      <c r="V10" s="1" t="s">
        <v>116</v>
      </c>
      <c r="W10" s="1" t="s">
        <v>117</v>
      </c>
    </row>
    <row r="11" spans="1:25" s="1" customFormat="1">
      <c r="A11" s="1" t="s">
        <v>50</v>
      </c>
      <c r="B11" s="1" t="s">
        <v>51</v>
      </c>
      <c r="C11" s="1" t="s">
        <v>52</v>
      </c>
      <c r="D11" s="1">
        <v>14227627</v>
      </c>
      <c r="E11" s="1">
        <v>14525122</v>
      </c>
      <c r="F11" s="1">
        <v>87.596223548934006</v>
      </c>
      <c r="G11" s="1" t="s">
        <v>53</v>
      </c>
      <c r="H11" s="1">
        <v>5.6025764138093104</v>
      </c>
      <c r="I11" s="1" t="s">
        <v>118</v>
      </c>
      <c r="J11" s="1" t="s">
        <v>55</v>
      </c>
      <c r="K11" s="1">
        <v>14494922</v>
      </c>
      <c r="L11" s="1">
        <v>14498138</v>
      </c>
      <c r="M11" s="1">
        <v>-270511</v>
      </c>
      <c r="N11" s="1">
        <v>-30200</v>
      </c>
      <c r="Q11" s="1" t="s">
        <v>119</v>
      </c>
      <c r="R11" s="1" t="s">
        <v>120</v>
      </c>
      <c r="S11" s="1" t="s">
        <v>121</v>
      </c>
      <c r="T11" s="1" t="s">
        <v>122</v>
      </c>
      <c r="U11" s="1" t="s">
        <v>120</v>
      </c>
      <c r="V11" s="1" t="s">
        <v>123</v>
      </c>
      <c r="W11" s="1" t="s">
        <v>124</v>
      </c>
      <c r="X11" s="1" t="s">
        <v>125</v>
      </c>
      <c r="Y11" s="1" t="s">
        <v>126</v>
      </c>
    </row>
    <row r="12" spans="1:25" s="1" customFormat="1">
      <c r="A12" s="1" t="s">
        <v>50</v>
      </c>
      <c r="B12" s="1" t="s">
        <v>51</v>
      </c>
      <c r="C12" s="1" t="s">
        <v>52</v>
      </c>
      <c r="D12" s="1">
        <v>14227627</v>
      </c>
      <c r="E12" s="1">
        <v>14525122</v>
      </c>
      <c r="F12" s="1">
        <v>87.596223548934006</v>
      </c>
      <c r="G12" s="1" t="s">
        <v>53</v>
      </c>
      <c r="H12" s="1">
        <v>5.6025764138093104</v>
      </c>
      <c r="I12" s="1" t="s">
        <v>127</v>
      </c>
      <c r="J12" s="1" t="s">
        <v>55</v>
      </c>
      <c r="K12" s="1">
        <v>14500874</v>
      </c>
      <c r="L12" s="1">
        <v>14510034</v>
      </c>
      <c r="M12" s="1">
        <v>-282407</v>
      </c>
      <c r="N12" s="1">
        <v>-24248</v>
      </c>
      <c r="Q12" s="1" t="s">
        <v>128</v>
      </c>
      <c r="R12" s="1" t="s">
        <v>129</v>
      </c>
      <c r="S12" s="1" t="s">
        <v>130</v>
      </c>
      <c r="T12" s="1" t="s">
        <v>131</v>
      </c>
      <c r="U12" s="1" t="s">
        <v>132</v>
      </c>
      <c r="V12" s="1" t="s">
        <v>133</v>
      </c>
      <c r="W12" s="1" t="s">
        <v>134</v>
      </c>
    </row>
    <row r="13" spans="1:25" s="1" customFormat="1">
      <c r="A13" s="1" t="s">
        <v>50</v>
      </c>
      <c r="B13" s="1" t="s">
        <v>51</v>
      </c>
      <c r="C13" s="1" t="s">
        <v>52</v>
      </c>
      <c r="D13" s="1">
        <v>14227627</v>
      </c>
      <c r="E13" s="1">
        <v>14525122</v>
      </c>
      <c r="F13" s="1">
        <v>87.596223548934006</v>
      </c>
      <c r="G13" s="1" t="s">
        <v>53</v>
      </c>
      <c r="H13" s="1">
        <v>5.6025764138093104</v>
      </c>
      <c r="I13" s="1" t="s">
        <v>135</v>
      </c>
      <c r="J13" s="1" t="s">
        <v>55</v>
      </c>
      <c r="K13" s="1">
        <v>14510273</v>
      </c>
      <c r="L13" s="1">
        <v>14513485</v>
      </c>
      <c r="M13" s="1">
        <v>-285858</v>
      </c>
      <c r="N13" s="1">
        <v>-14849</v>
      </c>
    </row>
    <row r="14" spans="1:25" s="1" customFormat="1">
      <c r="A14" s="1" t="s">
        <v>50</v>
      </c>
      <c r="B14" s="1" t="s">
        <v>51</v>
      </c>
      <c r="C14" s="1" t="s">
        <v>52</v>
      </c>
      <c r="D14" s="1">
        <v>14227627</v>
      </c>
      <c r="E14" s="1">
        <v>14525122</v>
      </c>
      <c r="F14" s="1">
        <v>87.596223548934006</v>
      </c>
      <c r="G14" s="1" t="s">
        <v>53</v>
      </c>
      <c r="H14" s="1">
        <v>5.6025764138093104</v>
      </c>
      <c r="I14" s="1" t="s">
        <v>136</v>
      </c>
      <c r="J14" s="1" t="s">
        <v>55</v>
      </c>
      <c r="K14" s="1">
        <v>14516471</v>
      </c>
      <c r="L14" s="1">
        <v>14518105</v>
      </c>
      <c r="M14" s="1">
        <v>-290478</v>
      </c>
      <c r="N14" s="1">
        <v>-8651</v>
      </c>
      <c r="W14" s="1" t="s">
        <v>102</v>
      </c>
    </row>
    <row r="15" spans="1:25" s="1" customFormat="1">
      <c r="A15" s="1" t="s">
        <v>50</v>
      </c>
      <c r="B15" s="1" t="s">
        <v>51</v>
      </c>
      <c r="C15" s="1" t="s">
        <v>52</v>
      </c>
      <c r="D15" s="1">
        <v>14227627</v>
      </c>
      <c r="E15" s="1">
        <v>14525122</v>
      </c>
      <c r="F15" s="1">
        <v>87.596223548934006</v>
      </c>
      <c r="G15" s="1" t="s">
        <v>53</v>
      </c>
      <c r="H15" s="1">
        <v>5.6025764138093104</v>
      </c>
      <c r="I15" s="1" t="s">
        <v>137</v>
      </c>
      <c r="J15" s="1" t="s">
        <v>55</v>
      </c>
      <c r="K15" s="1">
        <v>14521874</v>
      </c>
      <c r="L15" s="1">
        <v>14525719</v>
      </c>
      <c r="M15" s="1">
        <v>-298092</v>
      </c>
      <c r="N15" s="1">
        <v>-3248</v>
      </c>
      <c r="Q15" s="1" t="s">
        <v>138</v>
      </c>
      <c r="W15" s="1" t="s">
        <v>102</v>
      </c>
    </row>
    <row r="16" spans="1:25" s="1" customFormat="1">
      <c r="A16" s="1" t="s">
        <v>50</v>
      </c>
      <c r="B16" s="1" t="s">
        <v>51</v>
      </c>
      <c r="C16" s="1" t="s">
        <v>52</v>
      </c>
      <c r="D16" s="1">
        <v>14227627</v>
      </c>
      <c r="E16" s="1">
        <v>14525122</v>
      </c>
      <c r="F16" s="1">
        <v>87.596223548934006</v>
      </c>
      <c r="G16" s="1" t="s">
        <v>53</v>
      </c>
      <c r="H16" s="1">
        <v>5.6025764138093104</v>
      </c>
      <c r="I16" s="1" t="s">
        <v>139</v>
      </c>
      <c r="J16" s="1" t="s">
        <v>140</v>
      </c>
      <c r="K16" s="1">
        <v>14219384</v>
      </c>
      <c r="L16" s="1">
        <v>14221323</v>
      </c>
      <c r="M16" s="1">
        <v>6304</v>
      </c>
      <c r="N16" s="1">
        <v>-305738</v>
      </c>
      <c r="W16" s="1" t="s">
        <v>102</v>
      </c>
    </row>
    <row r="17" spans="1:25" s="1" customFormat="1">
      <c r="A17" s="1" t="s">
        <v>50</v>
      </c>
      <c r="B17" s="1" t="s">
        <v>51</v>
      </c>
      <c r="C17" s="1" t="s">
        <v>52</v>
      </c>
      <c r="D17" s="1">
        <v>14227627</v>
      </c>
      <c r="E17" s="1">
        <v>14525122</v>
      </c>
      <c r="F17" s="1">
        <v>87.596223548934006</v>
      </c>
      <c r="G17" s="1" t="s">
        <v>53</v>
      </c>
      <c r="H17" s="1">
        <v>5.6025764138093104</v>
      </c>
      <c r="I17" s="1" t="s">
        <v>141</v>
      </c>
      <c r="J17" s="1" t="s">
        <v>142</v>
      </c>
      <c r="K17" s="1">
        <v>14525675</v>
      </c>
      <c r="L17" s="1">
        <v>14529945</v>
      </c>
      <c r="M17" s="1">
        <v>-302318</v>
      </c>
      <c r="N17" s="1">
        <v>553</v>
      </c>
      <c r="Q17" s="1" t="s">
        <v>143</v>
      </c>
      <c r="W17" s="1" t="s">
        <v>102</v>
      </c>
    </row>
    <row r="18" spans="1:25" s="1" customFormat="1">
      <c r="A18" s="1" t="s">
        <v>50</v>
      </c>
      <c r="B18" s="1" t="s">
        <v>51</v>
      </c>
      <c r="C18" s="1" t="s">
        <v>52</v>
      </c>
      <c r="D18" s="1">
        <v>14594826</v>
      </c>
      <c r="E18" s="1">
        <v>14635357</v>
      </c>
      <c r="F18" s="1">
        <v>94.210442574598702</v>
      </c>
      <c r="G18" s="1" t="s">
        <v>144</v>
      </c>
      <c r="H18" s="1">
        <v>4.4900175240360003</v>
      </c>
      <c r="I18" s="1" t="s">
        <v>145</v>
      </c>
      <c r="J18" s="1" t="s">
        <v>55</v>
      </c>
      <c r="K18" s="1">
        <v>14590604</v>
      </c>
      <c r="L18" s="1">
        <v>14597188</v>
      </c>
      <c r="M18" s="1">
        <v>-2362</v>
      </c>
      <c r="N18" s="1">
        <v>-44753</v>
      </c>
      <c r="Q18" s="1" t="s">
        <v>146</v>
      </c>
      <c r="R18" s="1" t="s">
        <v>147</v>
      </c>
      <c r="T18" s="1" t="s">
        <v>148</v>
      </c>
      <c r="U18" s="1" t="s">
        <v>149</v>
      </c>
      <c r="V18" s="1" t="s">
        <v>150</v>
      </c>
      <c r="W18" s="1" t="s">
        <v>151</v>
      </c>
      <c r="X18" s="1" t="s">
        <v>152</v>
      </c>
      <c r="Y18" s="1" t="s">
        <v>153</v>
      </c>
    </row>
    <row r="19" spans="1:25" s="1" customFormat="1">
      <c r="A19" s="1" t="s">
        <v>50</v>
      </c>
      <c r="B19" s="1" t="s">
        <v>51</v>
      </c>
      <c r="C19" s="1" t="s">
        <v>52</v>
      </c>
      <c r="D19" s="1">
        <v>14594826</v>
      </c>
      <c r="E19" s="1">
        <v>14635357</v>
      </c>
      <c r="F19" s="1">
        <v>94.210442574598702</v>
      </c>
      <c r="G19" s="1" t="s">
        <v>144</v>
      </c>
      <c r="H19" s="1">
        <v>4.4900175240360003</v>
      </c>
      <c r="I19" s="1" t="s">
        <v>154</v>
      </c>
      <c r="J19" s="1" t="s">
        <v>55</v>
      </c>
      <c r="K19" s="1">
        <v>14598585</v>
      </c>
      <c r="L19" s="1">
        <v>14603891</v>
      </c>
      <c r="M19" s="1">
        <v>-9065</v>
      </c>
      <c r="N19" s="1">
        <v>-36772</v>
      </c>
      <c r="Q19" s="1" t="s">
        <v>155</v>
      </c>
      <c r="R19" s="1" t="s">
        <v>156</v>
      </c>
      <c r="S19" s="1" t="s">
        <v>157</v>
      </c>
      <c r="T19" s="1" t="s">
        <v>158</v>
      </c>
      <c r="U19" s="1" t="s">
        <v>159</v>
      </c>
      <c r="V19" s="1" t="s">
        <v>160</v>
      </c>
      <c r="W19" s="1" t="s">
        <v>161</v>
      </c>
      <c r="X19" s="1" t="s">
        <v>162</v>
      </c>
      <c r="Y19" s="1" t="s">
        <v>163</v>
      </c>
    </row>
    <row r="20" spans="1:25" s="1" customFormat="1">
      <c r="A20" s="1" t="s">
        <v>50</v>
      </c>
      <c r="B20" s="1" t="s">
        <v>51</v>
      </c>
      <c r="C20" s="1" t="s">
        <v>52</v>
      </c>
      <c r="D20" s="1">
        <v>14594826</v>
      </c>
      <c r="E20" s="1">
        <v>14635357</v>
      </c>
      <c r="F20" s="1">
        <v>94.210442574598702</v>
      </c>
      <c r="G20" s="1" t="s">
        <v>144</v>
      </c>
      <c r="H20" s="1">
        <v>4.4900175240360003</v>
      </c>
      <c r="I20" s="1" t="s">
        <v>164</v>
      </c>
      <c r="J20" s="1" t="s">
        <v>55</v>
      </c>
      <c r="K20" s="1">
        <v>14607391</v>
      </c>
      <c r="L20" s="1">
        <v>14613042</v>
      </c>
      <c r="M20" s="1">
        <v>-18216</v>
      </c>
      <c r="N20" s="1">
        <v>-27966</v>
      </c>
      <c r="Q20" s="1" t="s">
        <v>165</v>
      </c>
      <c r="R20" s="1" t="s">
        <v>166</v>
      </c>
      <c r="S20" s="1" t="s">
        <v>167</v>
      </c>
      <c r="T20" s="1" t="s">
        <v>168</v>
      </c>
      <c r="U20" s="1" t="s">
        <v>169</v>
      </c>
      <c r="V20" s="1" t="s">
        <v>170</v>
      </c>
      <c r="W20" s="1" t="s">
        <v>171</v>
      </c>
      <c r="X20" s="1" t="s">
        <v>172</v>
      </c>
      <c r="Y20" s="1" t="s">
        <v>173</v>
      </c>
    </row>
    <row r="21" spans="1:25" s="1" customFormat="1">
      <c r="A21" s="1" t="s">
        <v>50</v>
      </c>
      <c r="B21" s="1" t="s">
        <v>51</v>
      </c>
      <c r="C21" s="1" t="s">
        <v>52</v>
      </c>
      <c r="D21" s="1">
        <v>14594826</v>
      </c>
      <c r="E21" s="1">
        <v>14635357</v>
      </c>
      <c r="F21" s="1">
        <v>94.210442574598702</v>
      </c>
      <c r="G21" s="1" t="s">
        <v>144</v>
      </c>
      <c r="H21" s="1">
        <v>4.4900175240360003</v>
      </c>
      <c r="I21" s="1" t="s">
        <v>174</v>
      </c>
      <c r="J21" s="1" t="s">
        <v>55</v>
      </c>
      <c r="K21" s="1">
        <v>14615617</v>
      </c>
      <c r="L21" s="1">
        <v>14619234</v>
      </c>
      <c r="M21" s="1">
        <v>-24408</v>
      </c>
      <c r="N21" s="1">
        <v>-19740</v>
      </c>
      <c r="Q21" s="1" t="s">
        <v>102</v>
      </c>
      <c r="W21" s="1" t="s">
        <v>102</v>
      </c>
    </row>
    <row r="22" spans="1:25" s="1" customFormat="1">
      <c r="A22" s="1" t="s">
        <v>50</v>
      </c>
      <c r="B22" s="1" t="s">
        <v>51</v>
      </c>
      <c r="C22" s="1" t="s">
        <v>52</v>
      </c>
      <c r="D22" s="1">
        <v>14594826</v>
      </c>
      <c r="E22" s="1">
        <v>14635357</v>
      </c>
      <c r="F22" s="1">
        <v>94.210442574598702</v>
      </c>
      <c r="G22" s="1" t="s">
        <v>144</v>
      </c>
      <c r="H22" s="1">
        <v>4.4900175240360003</v>
      </c>
      <c r="I22" s="1" t="s">
        <v>175</v>
      </c>
      <c r="J22" s="1" t="s">
        <v>55</v>
      </c>
      <c r="K22" s="1">
        <v>14619992</v>
      </c>
      <c r="L22" s="1">
        <v>14621185</v>
      </c>
      <c r="M22" s="1">
        <v>-26359</v>
      </c>
      <c r="N22" s="1">
        <v>-15365</v>
      </c>
      <c r="Q22" s="1" t="s">
        <v>176</v>
      </c>
      <c r="R22" s="1" t="s">
        <v>177</v>
      </c>
      <c r="S22" s="1" t="s">
        <v>178</v>
      </c>
      <c r="T22" s="1" t="s">
        <v>179</v>
      </c>
      <c r="U22" s="1" t="s">
        <v>180</v>
      </c>
      <c r="V22" s="1" t="s">
        <v>181</v>
      </c>
      <c r="W22" s="1" t="s">
        <v>182</v>
      </c>
      <c r="X22" s="1" t="s">
        <v>183</v>
      </c>
      <c r="Y22" s="1" t="s">
        <v>184</v>
      </c>
    </row>
    <row r="23" spans="1:25" s="1" customFormat="1">
      <c r="A23" s="1" t="s">
        <v>50</v>
      </c>
      <c r="B23" s="1" t="s">
        <v>51</v>
      </c>
      <c r="C23" s="1" t="s">
        <v>52</v>
      </c>
      <c r="D23" s="1">
        <v>14594826</v>
      </c>
      <c r="E23" s="1">
        <v>14635357</v>
      </c>
      <c r="F23" s="1">
        <v>94.210442574598702</v>
      </c>
      <c r="G23" s="1" t="s">
        <v>144</v>
      </c>
      <c r="H23" s="1">
        <v>4.4900175240360003</v>
      </c>
      <c r="I23" s="1" t="s">
        <v>185</v>
      </c>
      <c r="J23" s="1" t="s">
        <v>55</v>
      </c>
      <c r="K23" s="1">
        <v>14622314</v>
      </c>
      <c r="L23" s="1">
        <v>14622742</v>
      </c>
      <c r="M23" s="1">
        <v>-27916</v>
      </c>
      <c r="N23" s="1">
        <v>-13043</v>
      </c>
    </row>
    <row r="24" spans="1:25" s="1" customFormat="1">
      <c r="A24" s="1" t="s">
        <v>50</v>
      </c>
      <c r="B24" s="1" t="s">
        <v>51</v>
      </c>
      <c r="C24" s="1" t="s">
        <v>52</v>
      </c>
      <c r="D24" s="1">
        <v>14594826</v>
      </c>
      <c r="E24" s="1">
        <v>14635357</v>
      </c>
      <c r="F24" s="1">
        <v>94.210442574598702</v>
      </c>
      <c r="G24" s="1" t="s">
        <v>144</v>
      </c>
      <c r="H24" s="1">
        <v>4.4900175240360003</v>
      </c>
      <c r="I24" s="1" t="s">
        <v>186</v>
      </c>
      <c r="J24" s="1" t="s">
        <v>140</v>
      </c>
      <c r="K24" s="1">
        <v>14587474</v>
      </c>
      <c r="L24" s="1">
        <v>14588527</v>
      </c>
      <c r="M24" s="1">
        <v>6299</v>
      </c>
      <c r="N24" s="1">
        <v>-47883</v>
      </c>
      <c r="W24" s="1" t="s">
        <v>102</v>
      </c>
    </row>
    <row r="25" spans="1:25" s="1" customFormat="1">
      <c r="A25" s="1" t="s">
        <v>50</v>
      </c>
      <c r="B25" s="1" t="s">
        <v>51</v>
      </c>
      <c r="C25" s="1" t="s">
        <v>52</v>
      </c>
      <c r="D25" s="1">
        <v>14594826</v>
      </c>
      <c r="E25" s="1">
        <v>14635357</v>
      </c>
      <c r="F25" s="1">
        <v>94.210442574598702</v>
      </c>
      <c r="G25" s="1" t="s">
        <v>144</v>
      </c>
      <c r="H25" s="1">
        <v>4.4900175240360003</v>
      </c>
      <c r="I25" s="1" t="s">
        <v>187</v>
      </c>
      <c r="J25" s="1" t="s">
        <v>142</v>
      </c>
      <c r="K25" s="1">
        <v>14637053</v>
      </c>
      <c r="L25" s="1">
        <v>14637645</v>
      </c>
      <c r="M25" s="1">
        <v>-42819</v>
      </c>
      <c r="N25" s="1">
        <v>1696</v>
      </c>
      <c r="W25" s="1" t="s">
        <v>102</v>
      </c>
    </row>
    <row r="26" spans="1:25">
      <c r="A26" t="s">
        <v>188</v>
      </c>
      <c r="B26" t="s">
        <v>189</v>
      </c>
      <c r="C26" t="s">
        <v>52</v>
      </c>
      <c r="D26">
        <v>15180529</v>
      </c>
      <c r="E26">
        <v>15239989</v>
      </c>
      <c r="F26">
        <v>116.858882688077</v>
      </c>
      <c r="G26" t="s">
        <v>190</v>
      </c>
      <c r="H26">
        <v>6.5565325119080899</v>
      </c>
      <c r="I26" t="s">
        <v>191</v>
      </c>
      <c r="J26" t="s">
        <v>55</v>
      </c>
      <c r="K26">
        <v>15235774</v>
      </c>
      <c r="L26">
        <v>15246043</v>
      </c>
      <c r="M26">
        <v>-65514</v>
      </c>
      <c r="N26">
        <v>-4215</v>
      </c>
      <c r="Q26" t="s">
        <v>192</v>
      </c>
      <c r="R26" t="s">
        <v>193</v>
      </c>
      <c r="S26" t="s">
        <v>194</v>
      </c>
      <c r="T26" t="s">
        <v>195</v>
      </c>
      <c r="U26" t="s">
        <v>196</v>
      </c>
      <c r="V26" t="s">
        <v>197</v>
      </c>
      <c r="W26" t="s">
        <v>198</v>
      </c>
      <c r="X26" t="s">
        <v>199</v>
      </c>
      <c r="Y26" t="s">
        <v>200</v>
      </c>
    </row>
    <row r="27" spans="1:25">
      <c r="A27" t="s">
        <v>188</v>
      </c>
      <c r="B27" t="s">
        <v>189</v>
      </c>
      <c r="C27" t="s">
        <v>52</v>
      </c>
      <c r="D27">
        <v>15180529</v>
      </c>
      <c r="E27">
        <v>15239989</v>
      </c>
      <c r="F27">
        <v>116.858882688077</v>
      </c>
      <c r="G27" t="s">
        <v>190</v>
      </c>
      <c r="H27">
        <v>6.5565325119080899</v>
      </c>
      <c r="I27" t="s">
        <v>201</v>
      </c>
      <c r="J27" t="s">
        <v>140</v>
      </c>
      <c r="K27">
        <v>15132394</v>
      </c>
      <c r="L27">
        <v>15144035</v>
      </c>
      <c r="M27">
        <v>36494</v>
      </c>
      <c r="N27">
        <v>-107595</v>
      </c>
      <c r="Q27" t="s">
        <v>202</v>
      </c>
      <c r="R27" t="s">
        <v>203</v>
      </c>
      <c r="S27" t="s">
        <v>204</v>
      </c>
      <c r="T27" t="s">
        <v>205</v>
      </c>
      <c r="U27" t="s">
        <v>206</v>
      </c>
      <c r="V27" t="s">
        <v>207</v>
      </c>
      <c r="W27" t="s">
        <v>208</v>
      </c>
      <c r="X27" t="s">
        <v>209</v>
      </c>
      <c r="Y27" t="s">
        <v>210</v>
      </c>
    </row>
    <row r="28" spans="1:25">
      <c r="A28" t="s">
        <v>188</v>
      </c>
      <c r="B28" t="s">
        <v>189</v>
      </c>
      <c r="C28" t="s">
        <v>52</v>
      </c>
      <c r="D28">
        <v>15180529</v>
      </c>
      <c r="E28">
        <v>15239989</v>
      </c>
      <c r="F28">
        <v>116.858882688077</v>
      </c>
      <c r="G28" t="s">
        <v>190</v>
      </c>
      <c r="H28">
        <v>6.5565325119080899</v>
      </c>
      <c r="I28" t="s">
        <v>211</v>
      </c>
      <c r="J28" t="s">
        <v>142</v>
      </c>
      <c r="K28">
        <v>15250729</v>
      </c>
      <c r="L28">
        <v>15256858</v>
      </c>
      <c r="M28">
        <v>-76329</v>
      </c>
      <c r="N28">
        <v>10740</v>
      </c>
      <c r="Q28" t="s">
        <v>212</v>
      </c>
      <c r="R28" t="s">
        <v>213</v>
      </c>
      <c r="S28" t="s">
        <v>214</v>
      </c>
      <c r="T28" t="s">
        <v>215</v>
      </c>
      <c r="U28" t="s">
        <v>216</v>
      </c>
      <c r="V28" t="s">
        <v>217</v>
      </c>
      <c r="W28" t="s">
        <v>218</v>
      </c>
      <c r="X28" t="s">
        <v>219</v>
      </c>
      <c r="Y28" t="s">
        <v>220</v>
      </c>
    </row>
    <row r="29" spans="1:25">
      <c r="A29" t="s">
        <v>221</v>
      </c>
      <c r="B29" t="s">
        <v>222</v>
      </c>
      <c r="C29" t="s">
        <v>52</v>
      </c>
      <c r="D29">
        <v>15200479</v>
      </c>
      <c r="E29">
        <v>15243824</v>
      </c>
      <c r="F29">
        <v>121.215200621775</v>
      </c>
      <c r="G29" t="s">
        <v>223</v>
      </c>
      <c r="H29">
        <v>4.33502951376326</v>
      </c>
      <c r="I29" t="s">
        <v>191</v>
      </c>
      <c r="J29" t="s">
        <v>55</v>
      </c>
      <c r="K29">
        <v>15235774</v>
      </c>
      <c r="L29">
        <v>15246043</v>
      </c>
      <c r="M29">
        <v>-45564</v>
      </c>
      <c r="N29">
        <v>-8050</v>
      </c>
      <c r="Q29" t="s">
        <v>192</v>
      </c>
      <c r="R29" t="s">
        <v>193</v>
      </c>
      <c r="S29" t="s">
        <v>194</v>
      </c>
      <c r="T29" t="s">
        <v>195</v>
      </c>
      <c r="U29" t="s">
        <v>196</v>
      </c>
      <c r="V29" t="s">
        <v>224</v>
      </c>
      <c r="W29" t="s">
        <v>225</v>
      </c>
      <c r="X29" t="s">
        <v>199</v>
      </c>
      <c r="Y29" t="s">
        <v>200</v>
      </c>
    </row>
    <row r="30" spans="1:25">
      <c r="A30" t="s">
        <v>221</v>
      </c>
      <c r="B30" t="s">
        <v>222</v>
      </c>
      <c r="C30" t="s">
        <v>52</v>
      </c>
      <c r="D30">
        <v>15200479</v>
      </c>
      <c r="E30">
        <v>15243824</v>
      </c>
      <c r="F30">
        <v>121.215200621775</v>
      </c>
      <c r="G30" t="s">
        <v>223</v>
      </c>
      <c r="H30">
        <v>4.33502951376326</v>
      </c>
      <c r="I30" t="s">
        <v>201</v>
      </c>
      <c r="J30" t="s">
        <v>140</v>
      </c>
      <c r="K30">
        <v>15132394</v>
      </c>
      <c r="L30">
        <v>15144035</v>
      </c>
      <c r="M30">
        <v>56444</v>
      </c>
      <c r="N30">
        <v>-111430</v>
      </c>
      <c r="Q30" t="s">
        <v>202</v>
      </c>
      <c r="R30" t="s">
        <v>203</v>
      </c>
      <c r="S30" t="s">
        <v>204</v>
      </c>
      <c r="T30" t="s">
        <v>205</v>
      </c>
      <c r="U30" t="s">
        <v>206</v>
      </c>
      <c r="V30" t="s">
        <v>207</v>
      </c>
      <c r="W30" t="s">
        <v>208</v>
      </c>
      <c r="X30" t="s">
        <v>209</v>
      </c>
      <c r="Y30" t="s">
        <v>210</v>
      </c>
    </row>
    <row r="31" spans="1:25">
      <c r="A31" t="s">
        <v>221</v>
      </c>
      <c r="B31" t="s">
        <v>222</v>
      </c>
      <c r="C31" t="s">
        <v>52</v>
      </c>
      <c r="D31">
        <v>15200479</v>
      </c>
      <c r="E31">
        <v>15243824</v>
      </c>
      <c r="F31">
        <v>121.215200621775</v>
      </c>
      <c r="G31" t="s">
        <v>223</v>
      </c>
      <c r="H31">
        <v>4.33502951376326</v>
      </c>
      <c r="I31" t="s">
        <v>211</v>
      </c>
      <c r="J31" t="s">
        <v>142</v>
      </c>
      <c r="K31">
        <v>15250729</v>
      </c>
      <c r="L31">
        <v>15256858</v>
      </c>
      <c r="M31">
        <v>-56379</v>
      </c>
      <c r="N31">
        <v>6905</v>
      </c>
      <c r="Q31" t="s">
        <v>212</v>
      </c>
      <c r="R31" t="s">
        <v>213</v>
      </c>
      <c r="S31" t="s">
        <v>214</v>
      </c>
      <c r="T31" t="s">
        <v>215</v>
      </c>
      <c r="U31" t="s">
        <v>216</v>
      </c>
      <c r="V31" t="s">
        <v>217</v>
      </c>
      <c r="W31" t="s">
        <v>218</v>
      </c>
      <c r="X31" t="s">
        <v>219</v>
      </c>
      <c r="Y31" t="s">
        <v>220</v>
      </c>
    </row>
    <row r="32" spans="1:25">
      <c r="A32" t="s">
        <v>221</v>
      </c>
      <c r="B32" t="s">
        <v>222</v>
      </c>
      <c r="C32" t="s">
        <v>52</v>
      </c>
      <c r="D32">
        <v>15200479</v>
      </c>
      <c r="E32">
        <v>15243824</v>
      </c>
      <c r="F32">
        <v>121.215200621775</v>
      </c>
      <c r="G32" t="s">
        <v>223</v>
      </c>
      <c r="H32">
        <v>4.33502951376326</v>
      </c>
      <c r="I32" t="s">
        <v>211</v>
      </c>
      <c r="J32" t="s">
        <v>142</v>
      </c>
      <c r="K32">
        <v>15250729</v>
      </c>
      <c r="L32">
        <v>15256858</v>
      </c>
      <c r="M32">
        <v>-56379</v>
      </c>
      <c r="N32">
        <v>6905</v>
      </c>
      <c r="Q32" t="s">
        <v>212</v>
      </c>
      <c r="R32" t="s">
        <v>213</v>
      </c>
      <c r="S32" t="s">
        <v>214</v>
      </c>
      <c r="T32" t="s">
        <v>215</v>
      </c>
      <c r="U32" t="s">
        <v>216</v>
      </c>
      <c r="V32" t="s">
        <v>226</v>
      </c>
      <c r="W32" t="s">
        <v>227</v>
      </c>
      <c r="X32" t="s">
        <v>219</v>
      </c>
      <c r="Y32" t="s">
        <v>220</v>
      </c>
    </row>
    <row r="33" spans="1:25">
      <c r="A33" t="s">
        <v>228</v>
      </c>
      <c r="B33" t="s">
        <v>229</v>
      </c>
      <c r="C33" t="s">
        <v>52</v>
      </c>
      <c r="D33">
        <v>15200479</v>
      </c>
      <c r="E33">
        <v>15243824</v>
      </c>
      <c r="F33">
        <v>108.42338092251001</v>
      </c>
      <c r="G33" t="s">
        <v>223</v>
      </c>
      <c r="H33">
        <v>4.1468490763338304</v>
      </c>
      <c r="I33" t="s">
        <v>191</v>
      </c>
      <c r="J33" t="s">
        <v>55</v>
      </c>
      <c r="K33">
        <v>15235774</v>
      </c>
      <c r="L33">
        <v>15246043</v>
      </c>
      <c r="M33">
        <v>-45564</v>
      </c>
      <c r="N33">
        <v>-8050</v>
      </c>
      <c r="Q33" t="s">
        <v>192</v>
      </c>
      <c r="R33" t="s">
        <v>193</v>
      </c>
      <c r="S33" t="s">
        <v>194</v>
      </c>
      <c r="T33" t="s">
        <v>195</v>
      </c>
      <c r="U33" t="s">
        <v>196</v>
      </c>
      <c r="V33" t="s">
        <v>224</v>
      </c>
      <c r="W33" t="s">
        <v>225</v>
      </c>
      <c r="X33" t="s">
        <v>199</v>
      </c>
      <c r="Y33" t="s">
        <v>200</v>
      </c>
    </row>
    <row r="34" spans="1:25">
      <c r="A34" t="s">
        <v>228</v>
      </c>
      <c r="B34" t="s">
        <v>229</v>
      </c>
      <c r="C34" t="s">
        <v>52</v>
      </c>
      <c r="D34">
        <v>15200479</v>
      </c>
      <c r="E34">
        <v>15243824</v>
      </c>
      <c r="F34">
        <v>108.42338092251001</v>
      </c>
      <c r="G34" t="s">
        <v>223</v>
      </c>
      <c r="H34">
        <v>4.1468490763338304</v>
      </c>
      <c r="I34" t="s">
        <v>201</v>
      </c>
      <c r="J34" t="s">
        <v>140</v>
      </c>
      <c r="K34">
        <v>15132394</v>
      </c>
      <c r="L34">
        <v>15144035</v>
      </c>
      <c r="M34">
        <v>56444</v>
      </c>
      <c r="N34">
        <v>-111430</v>
      </c>
      <c r="Q34" t="s">
        <v>202</v>
      </c>
      <c r="R34" t="s">
        <v>203</v>
      </c>
      <c r="S34" t="s">
        <v>204</v>
      </c>
      <c r="T34" t="s">
        <v>205</v>
      </c>
      <c r="U34" t="s">
        <v>206</v>
      </c>
      <c r="V34" t="s">
        <v>207</v>
      </c>
      <c r="W34" t="s">
        <v>208</v>
      </c>
      <c r="X34" t="s">
        <v>209</v>
      </c>
      <c r="Y34" t="s">
        <v>210</v>
      </c>
    </row>
    <row r="35" spans="1:25">
      <c r="A35" t="s">
        <v>228</v>
      </c>
      <c r="B35" t="s">
        <v>229</v>
      </c>
      <c r="C35" t="s">
        <v>52</v>
      </c>
      <c r="D35">
        <v>15200479</v>
      </c>
      <c r="E35">
        <v>15243824</v>
      </c>
      <c r="F35">
        <v>108.42338092251001</v>
      </c>
      <c r="G35" t="s">
        <v>223</v>
      </c>
      <c r="H35">
        <v>4.1468490763338304</v>
      </c>
      <c r="I35" t="s">
        <v>211</v>
      </c>
      <c r="J35" t="s">
        <v>142</v>
      </c>
      <c r="K35">
        <v>15250729</v>
      </c>
      <c r="L35">
        <v>15256858</v>
      </c>
      <c r="M35">
        <v>-56379</v>
      </c>
      <c r="N35">
        <v>6905</v>
      </c>
      <c r="Q35" t="s">
        <v>212</v>
      </c>
      <c r="R35" t="s">
        <v>213</v>
      </c>
      <c r="S35" t="s">
        <v>214</v>
      </c>
      <c r="T35" t="s">
        <v>215</v>
      </c>
      <c r="U35" t="s">
        <v>216</v>
      </c>
      <c r="V35" t="s">
        <v>217</v>
      </c>
      <c r="W35" t="s">
        <v>218</v>
      </c>
      <c r="X35" t="s">
        <v>219</v>
      </c>
      <c r="Y35" t="s">
        <v>220</v>
      </c>
    </row>
    <row r="36" spans="1:25">
      <c r="A36" t="s">
        <v>230</v>
      </c>
      <c r="B36" t="s">
        <v>231</v>
      </c>
      <c r="C36" t="s">
        <v>52</v>
      </c>
      <c r="D36">
        <v>15200751</v>
      </c>
      <c r="E36">
        <v>15201829</v>
      </c>
      <c r="F36">
        <v>31.1223572011939</v>
      </c>
      <c r="G36" t="s">
        <v>232</v>
      </c>
      <c r="H36">
        <v>3.2151643314092699</v>
      </c>
      <c r="J36" t="s">
        <v>55</v>
      </c>
    </row>
    <row r="37" spans="1:25">
      <c r="A37" t="s">
        <v>230</v>
      </c>
      <c r="B37" t="s">
        <v>231</v>
      </c>
      <c r="C37" t="s">
        <v>52</v>
      </c>
      <c r="D37">
        <v>15200751</v>
      </c>
      <c r="E37">
        <v>15201829</v>
      </c>
      <c r="F37">
        <v>31.1223572011939</v>
      </c>
      <c r="G37" t="s">
        <v>232</v>
      </c>
      <c r="H37">
        <v>3.2151643314092699</v>
      </c>
      <c r="I37" t="s">
        <v>201</v>
      </c>
      <c r="J37" t="s">
        <v>140</v>
      </c>
      <c r="K37">
        <v>15132394</v>
      </c>
      <c r="L37">
        <v>15144035</v>
      </c>
      <c r="M37">
        <v>56716</v>
      </c>
      <c r="N37">
        <v>-69435</v>
      </c>
      <c r="Q37" t="s">
        <v>202</v>
      </c>
      <c r="R37" t="s">
        <v>203</v>
      </c>
      <c r="S37" t="s">
        <v>204</v>
      </c>
      <c r="T37" t="s">
        <v>205</v>
      </c>
      <c r="U37" t="s">
        <v>206</v>
      </c>
      <c r="V37" t="s">
        <v>207</v>
      </c>
      <c r="W37" t="s">
        <v>208</v>
      </c>
      <c r="X37" t="s">
        <v>209</v>
      </c>
      <c r="Y37" t="s">
        <v>210</v>
      </c>
    </row>
    <row r="38" spans="1:25">
      <c r="A38" t="s">
        <v>230</v>
      </c>
      <c r="B38" t="s">
        <v>231</v>
      </c>
      <c r="C38" t="s">
        <v>52</v>
      </c>
      <c r="D38">
        <v>15200751</v>
      </c>
      <c r="E38">
        <v>15201829</v>
      </c>
      <c r="F38">
        <v>31.1223572011939</v>
      </c>
      <c r="G38" t="s">
        <v>232</v>
      </c>
      <c r="H38">
        <v>3.2151643314092699</v>
      </c>
      <c r="I38" t="s">
        <v>191</v>
      </c>
      <c r="J38" t="s">
        <v>142</v>
      </c>
      <c r="K38">
        <v>15235774</v>
      </c>
      <c r="L38">
        <v>15246043</v>
      </c>
      <c r="M38">
        <v>-45292</v>
      </c>
      <c r="N38">
        <v>33945</v>
      </c>
      <c r="Q38" t="s">
        <v>192</v>
      </c>
      <c r="R38" t="s">
        <v>193</v>
      </c>
      <c r="S38" t="s">
        <v>194</v>
      </c>
      <c r="T38" t="s">
        <v>195</v>
      </c>
      <c r="U38" t="s">
        <v>196</v>
      </c>
      <c r="V38" t="s">
        <v>224</v>
      </c>
      <c r="W38" t="s">
        <v>225</v>
      </c>
      <c r="X38" t="s">
        <v>199</v>
      </c>
      <c r="Y38" t="s">
        <v>200</v>
      </c>
    </row>
    <row r="39" spans="1:25" s="1" customFormat="1">
      <c r="A39" s="1" t="s">
        <v>233</v>
      </c>
      <c r="B39" s="1" t="s">
        <v>234</v>
      </c>
      <c r="C39" s="1" t="s">
        <v>52</v>
      </c>
      <c r="D39" s="1">
        <v>20156570</v>
      </c>
      <c r="E39" s="1">
        <v>20173525</v>
      </c>
      <c r="F39" s="1">
        <v>213.256170240052</v>
      </c>
      <c r="G39" s="1" t="s">
        <v>235</v>
      </c>
      <c r="H39" s="1">
        <v>10.654205119829401</v>
      </c>
      <c r="J39" s="1" t="s">
        <v>55</v>
      </c>
    </row>
    <row r="40" spans="1:25" s="1" customFormat="1">
      <c r="A40" s="1" t="s">
        <v>233</v>
      </c>
      <c r="B40" s="1" t="s">
        <v>234</v>
      </c>
      <c r="C40" s="1" t="s">
        <v>52</v>
      </c>
      <c r="D40" s="1">
        <v>20156570</v>
      </c>
      <c r="E40" s="1">
        <v>20173525</v>
      </c>
      <c r="F40" s="1">
        <v>213.256170240052</v>
      </c>
      <c r="G40" s="1" t="s">
        <v>235</v>
      </c>
      <c r="H40" s="1">
        <v>10.654205119829401</v>
      </c>
      <c r="I40" s="1" t="s">
        <v>236</v>
      </c>
      <c r="J40" s="1" t="s">
        <v>140</v>
      </c>
      <c r="K40" s="1">
        <v>20150679</v>
      </c>
      <c r="L40" s="1">
        <v>20154942</v>
      </c>
      <c r="M40" s="1">
        <v>1628</v>
      </c>
      <c r="N40" s="1">
        <v>-22846</v>
      </c>
      <c r="Q40" s="1" t="s">
        <v>237</v>
      </c>
      <c r="R40" s="1" t="s">
        <v>238</v>
      </c>
      <c r="S40" s="1" t="s">
        <v>239</v>
      </c>
      <c r="T40" s="1" t="s">
        <v>240</v>
      </c>
      <c r="U40" s="1" t="s">
        <v>241</v>
      </c>
      <c r="V40" s="1" t="s">
        <v>242</v>
      </c>
      <c r="W40" s="1" t="s">
        <v>243</v>
      </c>
      <c r="X40" s="1" t="s">
        <v>244</v>
      </c>
      <c r="Y40" s="1" t="s">
        <v>245</v>
      </c>
    </row>
    <row r="41" spans="1:25" s="1" customFormat="1">
      <c r="A41" s="1" t="s">
        <v>233</v>
      </c>
      <c r="B41" s="1" t="s">
        <v>234</v>
      </c>
      <c r="C41" s="1" t="s">
        <v>52</v>
      </c>
      <c r="D41" s="1">
        <v>20156570</v>
      </c>
      <c r="E41" s="1">
        <v>20173525</v>
      </c>
      <c r="F41" s="1">
        <v>213.256170240052</v>
      </c>
      <c r="G41" s="1" t="s">
        <v>235</v>
      </c>
      <c r="H41" s="1">
        <v>10.654205119829401</v>
      </c>
      <c r="I41" s="1" t="s">
        <v>246</v>
      </c>
      <c r="J41" s="1" t="s">
        <v>142</v>
      </c>
      <c r="K41" s="1">
        <v>20174862</v>
      </c>
      <c r="L41" s="1">
        <v>20177642</v>
      </c>
      <c r="M41" s="1">
        <v>-21072</v>
      </c>
      <c r="N41" s="1">
        <v>1337</v>
      </c>
      <c r="Q41" s="1" t="s">
        <v>247</v>
      </c>
      <c r="R41" s="1" t="s">
        <v>248</v>
      </c>
      <c r="S41" s="1" t="s">
        <v>249</v>
      </c>
      <c r="T41" s="1" t="s">
        <v>250</v>
      </c>
      <c r="U41" s="1" t="s">
        <v>251</v>
      </c>
      <c r="V41" s="1" t="s">
        <v>252</v>
      </c>
      <c r="W41" s="1" t="s">
        <v>253</v>
      </c>
    </row>
    <row r="42" spans="1:25">
      <c r="A42" t="s">
        <v>254</v>
      </c>
      <c r="B42" t="s">
        <v>255</v>
      </c>
      <c r="C42" t="s">
        <v>52</v>
      </c>
      <c r="D42">
        <v>22418752</v>
      </c>
      <c r="E42">
        <v>22427484</v>
      </c>
      <c r="F42">
        <v>171.6549626</v>
      </c>
      <c r="G42" t="s">
        <v>256</v>
      </c>
      <c r="H42">
        <v>6.9982995959999998</v>
      </c>
      <c r="I42" t="s">
        <v>257</v>
      </c>
      <c r="J42" t="s">
        <v>55</v>
      </c>
      <c r="K42">
        <v>22427415</v>
      </c>
      <c r="L42">
        <v>22431487</v>
      </c>
      <c r="M42">
        <v>-12735</v>
      </c>
      <c r="N42">
        <v>-69</v>
      </c>
      <c r="Q42" t="s">
        <v>258</v>
      </c>
      <c r="R42" t="s">
        <v>259</v>
      </c>
      <c r="T42" t="s">
        <v>260</v>
      </c>
      <c r="U42" t="s">
        <v>261</v>
      </c>
      <c r="V42" t="s">
        <v>262</v>
      </c>
      <c r="W42" t="s">
        <v>263</v>
      </c>
      <c r="X42" t="s">
        <v>264</v>
      </c>
      <c r="Y42" t="s">
        <v>265</v>
      </c>
    </row>
    <row r="43" spans="1:25">
      <c r="A43" t="s">
        <v>254</v>
      </c>
      <c r="B43" t="s">
        <v>255</v>
      </c>
      <c r="C43" t="s">
        <v>52</v>
      </c>
      <c r="D43">
        <v>22418752</v>
      </c>
      <c r="E43">
        <v>22427484</v>
      </c>
      <c r="F43">
        <v>171.6549626</v>
      </c>
      <c r="G43" t="s">
        <v>256</v>
      </c>
      <c r="H43">
        <v>6.9982995959999998</v>
      </c>
      <c r="I43" t="s">
        <v>266</v>
      </c>
      <c r="J43" t="s">
        <v>140</v>
      </c>
      <c r="K43">
        <v>22413035</v>
      </c>
      <c r="L43">
        <v>22418592</v>
      </c>
      <c r="M43">
        <v>160</v>
      </c>
      <c r="N43">
        <v>-14449</v>
      </c>
      <c r="O43" t="s">
        <v>267</v>
      </c>
      <c r="P43" t="s">
        <v>268</v>
      </c>
      <c r="Q43" t="s">
        <v>269</v>
      </c>
      <c r="R43" t="s">
        <v>270</v>
      </c>
      <c r="T43" t="s">
        <v>271</v>
      </c>
      <c r="U43" t="s">
        <v>272</v>
      </c>
      <c r="V43" t="s">
        <v>273</v>
      </c>
      <c r="W43" t="s">
        <v>274</v>
      </c>
      <c r="X43" t="s">
        <v>275</v>
      </c>
      <c r="Y43" t="s">
        <v>276</v>
      </c>
    </row>
    <row r="44" spans="1:25">
      <c r="A44" t="s">
        <v>254</v>
      </c>
      <c r="B44" t="s">
        <v>255</v>
      </c>
      <c r="C44" t="s">
        <v>52</v>
      </c>
      <c r="D44">
        <v>22418752</v>
      </c>
      <c r="E44">
        <v>22427484</v>
      </c>
      <c r="F44">
        <v>171.6549626</v>
      </c>
      <c r="G44" t="s">
        <v>256</v>
      </c>
      <c r="H44">
        <v>6.9982995959999998</v>
      </c>
      <c r="I44" t="s">
        <v>277</v>
      </c>
      <c r="J44" t="s">
        <v>142</v>
      </c>
      <c r="K44">
        <v>22433441</v>
      </c>
      <c r="L44">
        <v>22435280</v>
      </c>
      <c r="M44">
        <v>-16528</v>
      </c>
      <c r="N44">
        <v>5957</v>
      </c>
      <c r="O44" t="s">
        <v>278</v>
      </c>
      <c r="Q44" t="s">
        <v>279</v>
      </c>
      <c r="R44" t="s">
        <v>280</v>
      </c>
      <c r="T44" t="s">
        <v>281</v>
      </c>
      <c r="U44" t="s">
        <v>282</v>
      </c>
      <c r="V44" t="s">
        <v>283</v>
      </c>
      <c r="W44" t="s">
        <v>284</v>
      </c>
    </row>
    <row r="45" spans="1:25">
      <c r="A45" t="s">
        <v>285</v>
      </c>
      <c r="B45" t="s">
        <v>286</v>
      </c>
      <c r="C45" t="s">
        <v>52</v>
      </c>
      <c r="D45">
        <v>22419191</v>
      </c>
      <c r="E45">
        <v>22427484</v>
      </c>
      <c r="F45">
        <v>80.088993820951899</v>
      </c>
      <c r="G45" t="s">
        <v>287</v>
      </c>
      <c r="H45">
        <v>6.3865060700150504</v>
      </c>
      <c r="I45" t="s">
        <v>257</v>
      </c>
      <c r="J45" t="s">
        <v>55</v>
      </c>
      <c r="K45">
        <v>22427415</v>
      </c>
      <c r="L45">
        <v>22431487</v>
      </c>
      <c r="M45">
        <v>-12296</v>
      </c>
      <c r="N45">
        <v>-69</v>
      </c>
      <c r="Q45" t="s">
        <v>258</v>
      </c>
      <c r="R45" t="s">
        <v>259</v>
      </c>
      <c r="T45" t="s">
        <v>260</v>
      </c>
      <c r="U45" t="s">
        <v>261</v>
      </c>
      <c r="V45" t="s">
        <v>262</v>
      </c>
      <c r="W45" t="s">
        <v>263</v>
      </c>
      <c r="X45" t="s">
        <v>264</v>
      </c>
      <c r="Y45" t="s">
        <v>265</v>
      </c>
    </row>
    <row r="46" spans="1:25">
      <c r="A46" t="s">
        <v>285</v>
      </c>
      <c r="B46" t="s">
        <v>286</v>
      </c>
      <c r="C46" t="s">
        <v>52</v>
      </c>
      <c r="D46">
        <v>22419191</v>
      </c>
      <c r="E46">
        <v>22427484</v>
      </c>
      <c r="F46">
        <v>80.088993820951899</v>
      </c>
      <c r="G46" t="s">
        <v>287</v>
      </c>
      <c r="H46">
        <v>6.3865060700150504</v>
      </c>
      <c r="I46" t="s">
        <v>266</v>
      </c>
      <c r="J46" t="s">
        <v>140</v>
      </c>
      <c r="K46">
        <v>22413035</v>
      </c>
      <c r="L46">
        <v>22418592</v>
      </c>
      <c r="M46">
        <v>599</v>
      </c>
      <c r="N46">
        <v>-14449</v>
      </c>
      <c r="O46" t="s">
        <v>267</v>
      </c>
      <c r="P46" t="s">
        <v>268</v>
      </c>
      <c r="Q46" t="s">
        <v>269</v>
      </c>
      <c r="R46" t="s">
        <v>270</v>
      </c>
      <c r="T46" t="s">
        <v>271</v>
      </c>
      <c r="U46" t="s">
        <v>272</v>
      </c>
      <c r="V46" t="s">
        <v>273</v>
      </c>
      <c r="W46" t="s">
        <v>274</v>
      </c>
      <c r="X46" t="s">
        <v>275</v>
      </c>
      <c r="Y46" t="s">
        <v>276</v>
      </c>
    </row>
    <row r="47" spans="1:25">
      <c r="A47" t="s">
        <v>285</v>
      </c>
      <c r="B47" t="s">
        <v>286</v>
      </c>
      <c r="C47" t="s">
        <v>52</v>
      </c>
      <c r="D47">
        <v>22419191</v>
      </c>
      <c r="E47">
        <v>22427484</v>
      </c>
      <c r="F47">
        <v>80.088993820951899</v>
      </c>
      <c r="G47" t="s">
        <v>287</v>
      </c>
      <c r="H47">
        <v>6.3865060700150504</v>
      </c>
      <c r="I47" t="s">
        <v>277</v>
      </c>
      <c r="J47" t="s">
        <v>142</v>
      </c>
      <c r="K47">
        <v>22433441</v>
      </c>
      <c r="L47">
        <v>22435280</v>
      </c>
      <c r="M47">
        <v>-16089</v>
      </c>
      <c r="N47">
        <v>5957</v>
      </c>
      <c r="O47" t="s">
        <v>278</v>
      </c>
      <c r="Q47" t="s">
        <v>279</v>
      </c>
      <c r="R47" t="s">
        <v>280</v>
      </c>
      <c r="T47" t="s">
        <v>281</v>
      </c>
      <c r="U47" t="s">
        <v>282</v>
      </c>
      <c r="V47" t="s">
        <v>283</v>
      </c>
      <c r="W47" t="s">
        <v>284</v>
      </c>
    </row>
    <row r="48" spans="1:25" s="1" customFormat="1">
      <c r="A48" s="1" t="s">
        <v>288</v>
      </c>
      <c r="B48" s="1" t="s">
        <v>289</v>
      </c>
      <c r="C48" s="1" t="s">
        <v>52</v>
      </c>
      <c r="D48" s="1">
        <v>24949759</v>
      </c>
      <c r="E48" s="1">
        <v>24953399</v>
      </c>
      <c r="F48" s="1">
        <v>55.658468951348198</v>
      </c>
      <c r="G48" s="1" t="s">
        <v>290</v>
      </c>
      <c r="H48" s="1">
        <v>4.9797688594330598</v>
      </c>
      <c r="J48" s="1" t="s">
        <v>55</v>
      </c>
    </row>
    <row r="49" spans="1:25" s="1" customFormat="1">
      <c r="A49" s="1" t="s">
        <v>288</v>
      </c>
      <c r="B49" s="1" t="s">
        <v>289</v>
      </c>
      <c r="C49" s="1" t="s">
        <v>52</v>
      </c>
      <c r="D49" s="1">
        <v>24949759</v>
      </c>
      <c r="E49" s="1">
        <v>24953399</v>
      </c>
      <c r="F49" s="1">
        <v>55.658468951348198</v>
      </c>
      <c r="G49" s="1" t="s">
        <v>290</v>
      </c>
      <c r="H49" s="1">
        <v>4.9797688594330598</v>
      </c>
      <c r="I49" s="1" t="s">
        <v>291</v>
      </c>
      <c r="J49" s="1" t="s">
        <v>140</v>
      </c>
      <c r="K49" s="1">
        <v>24946295</v>
      </c>
      <c r="L49" s="1">
        <v>24947434</v>
      </c>
      <c r="M49" s="1">
        <v>2325</v>
      </c>
      <c r="N49" s="1">
        <v>-7104</v>
      </c>
      <c r="W49" s="1" t="s">
        <v>102</v>
      </c>
    </row>
    <row r="50" spans="1:25" s="1" customFormat="1">
      <c r="A50" s="1" t="s">
        <v>288</v>
      </c>
      <c r="B50" s="1" t="s">
        <v>289</v>
      </c>
      <c r="C50" s="1" t="s">
        <v>52</v>
      </c>
      <c r="D50" s="1">
        <v>24949759</v>
      </c>
      <c r="E50" s="1">
        <v>24953399</v>
      </c>
      <c r="F50" s="1">
        <v>55.658468951348198</v>
      </c>
      <c r="G50" s="1" t="s">
        <v>290</v>
      </c>
      <c r="H50" s="1">
        <v>4.9797688594330598</v>
      </c>
      <c r="I50" s="1" t="s">
        <v>292</v>
      </c>
      <c r="J50" s="1" t="s">
        <v>142</v>
      </c>
      <c r="K50" s="1">
        <v>24959047</v>
      </c>
      <c r="L50" s="1">
        <v>24959884</v>
      </c>
      <c r="M50" s="1">
        <v>-10125</v>
      </c>
      <c r="N50" s="1">
        <v>5648</v>
      </c>
    </row>
    <row r="51" spans="1:25">
      <c r="A51" t="s">
        <v>288</v>
      </c>
      <c r="B51" t="s">
        <v>289</v>
      </c>
      <c r="C51" t="s">
        <v>293</v>
      </c>
      <c r="D51">
        <v>9510501</v>
      </c>
      <c r="E51">
        <v>9517322</v>
      </c>
      <c r="F51">
        <v>51.573027956950497</v>
      </c>
      <c r="G51" t="s">
        <v>294</v>
      </c>
      <c r="H51">
        <v>3.75394603534613</v>
      </c>
      <c r="J51" t="s">
        <v>55</v>
      </c>
    </row>
    <row r="52" spans="1:25">
      <c r="A52" t="s">
        <v>288</v>
      </c>
      <c r="B52" t="s">
        <v>289</v>
      </c>
      <c r="C52" t="s">
        <v>293</v>
      </c>
      <c r="D52">
        <v>9510501</v>
      </c>
      <c r="E52">
        <v>9517322</v>
      </c>
      <c r="F52">
        <v>51.573027956950497</v>
      </c>
      <c r="G52" t="s">
        <v>294</v>
      </c>
      <c r="H52">
        <v>3.75394603534613</v>
      </c>
      <c r="I52" t="s">
        <v>295</v>
      </c>
      <c r="J52" t="s">
        <v>140</v>
      </c>
      <c r="K52">
        <v>9499642</v>
      </c>
      <c r="L52">
        <v>9510214</v>
      </c>
      <c r="M52">
        <v>287</v>
      </c>
      <c r="N52">
        <v>-17680</v>
      </c>
      <c r="Q52" t="s">
        <v>296</v>
      </c>
      <c r="R52" t="s">
        <v>297</v>
      </c>
      <c r="V52" t="s">
        <v>298</v>
      </c>
      <c r="W52" t="s">
        <v>299</v>
      </c>
      <c r="X52" t="s">
        <v>300</v>
      </c>
      <c r="Y52" t="s">
        <v>301</v>
      </c>
    </row>
    <row r="53" spans="1:25">
      <c r="A53" t="s">
        <v>288</v>
      </c>
      <c r="B53" t="s">
        <v>289</v>
      </c>
      <c r="C53" t="s">
        <v>293</v>
      </c>
      <c r="D53">
        <v>9510501</v>
      </c>
      <c r="E53">
        <v>9517322</v>
      </c>
      <c r="F53">
        <v>51.573027956950497</v>
      </c>
      <c r="G53" t="s">
        <v>294</v>
      </c>
      <c r="H53">
        <v>3.75394603534613</v>
      </c>
      <c r="I53" t="s">
        <v>302</v>
      </c>
      <c r="J53" t="s">
        <v>142</v>
      </c>
      <c r="K53">
        <v>9533130</v>
      </c>
      <c r="L53">
        <v>9536440</v>
      </c>
      <c r="M53">
        <v>-25939</v>
      </c>
      <c r="N53">
        <v>15808</v>
      </c>
      <c r="Q53" t="s">
        <v>303</v>
      </c>
      <c r="W53" t="s">
        <v>102</v>
      </c>
    </row>
    <row r="54" spans="1:25" s="1" customFormat="1">
      <c r="A54" s="1" t="s">
        <v>221</v>
      </c>
      <c r="B54" s="1" t="s">
        <v>222</v>
      </c>
      <c r="C54" s="1" t="s">
        <v>293</v>
      </c>
      <c r="D54" s="1">
        <v>11924972</v>
      </c>
      <c r="E54" s="1">
        <v>11931065</v>
      </c>
      <c r="F54" s="1">
        <v>31.396253208468</v>
      </c>
      <c r="G54" s="1" t="s">
        <v>304</v>
      </c>
      <c r="H54" s="1">
        <v>3.4739372856197801</v>
      </c>
      <c r="I54" s="1" t="s">
        <v>305</v>
      </c>
      <c r="J54" s="1" t="s">
        <v>55</v>
      </c>
      <c r="K54" s="1">
        <v>11920993</v>
      </c>
      <c r="L54" s="1">
        <v>11929506</v>
      </c>
      <c r="M54" s="1">
        <v>-4534</v>
      </c>
      <c r="N54" s="1">
        <v>-10072</v>
      </c>
      <c r="O54" s="1" t="s">
        <v>306</v>
      </c>
      <c r="Q54" s="1" t="s">
        <v>307</v>
      </c>
      <c r="R54" s="1" t="s">
        <v>308</v>
      </c>
      <c r="S54" s="1" t="s">
        <v>309</v>
      </c>
      <c r="T54" s="1" t="s">
        <v>310</v>
      </c>
      <c r="U54" s="1" t="s">
        <v>311</v>
      </c>
      <c r="V54" s="1" t="s">
        <v>312</v>
      </c>
      <c r="W54" s="1" t="s">
        <v>313</v>
      </c>
      <c r="X54" s="1" t="s">
        <v>314</v>
      </c>
      <c r="Y54" s="1" t="s">
        <v>315</v>
      </c>
    </row>
    <row r="55" spans="1:25" s="1" customFormat="1">
      <c r="A55" s="1" t="s">
        <v>221</v>
      </c>
      <c r="B55" s="1" t="s">
        <v>222</v>
      </c>
      <c r="C55" s="1" t="s">
        <v>293</v>
      </c>
      <c r="D55" s="1">
        <v>11924972</v>
      </c>
      <c r="E55" s="1">
        <v>11931065</v>
      </c>
      <c r="F55" s="1">
        <v>31.396253208468</v>
      </c>
      <c r="G55" s="1" t="s">
        <v>304</v>
      </c>
      <c r="H55" s="1">
        <v>3.4739372856197801</v>
      </c>
      <c r="I55" s="1" t="s">
        <v>316</v>
      </c>
      <c r="J55" s="1" t="s">
        <v>140</v>
      </c>
      <c r="K55" s="1">
        <v>11912487</v>
      </c>
      <c r="L55" s="1">
        <v>11916298</v>
      </c>
      <c r="M55" s="1">
        <v>8674</v>
      </c>
      <c r="N55" s="1">
        <v>-18578</v>
      </c>
      <c r="Q55" s="1" t="s">
        <v>317</v>
      </c>
      <c r="R55" s="1" t="s">
        <v>318</v>
      </c>
      <c r="S55" s="1" t="s">
        <v>319</v>
      </c>
      <c r="T55" s="1" t="s">
        <v>320</v>
      </c>
      <c r="U55" s="1" t="s">
        <v>321</v>
      </c>
      <c r="V55" s="1" t="s">
        <v>322</v>
      </c>
      <c r="W55" s="1" t="s">
        <v>323</v>
      </c>
      <c r="X55" s="1" t="s">
        <v>324</v>
      </c>
      <c r="Y55" s="1" t="s">
        <v>325</v>
      </c>
    </row>
    <row r="56" spans="1:25" s="1" customFormat="1">
      <c r="A56" s="1" t="s">
        <v>221</v>
      </c>
      <c r="B56" s="1" t="s">
        <v>222</v>
      </c>
      <c r="C56" s="1" t="s">
        <v>293</v>
      </c>
      <c r="D56" s="1">
        <v>11924972</v>
      </c>
      <c r="E56" s="1">
        <v>11931065</v>
      </c>
      <c r="F56" s="1">
        <v>31.396253208468</v>
      </c>
      <c r="G56" s="1" t="s">
        <v>304</v>
      </c>
      <c r="H56" s="1">
        <v>3.4739372856197801</v>
      </c>
      <c r="I56" s="1" t="s">
        <v>326</v>
      </c>
      <c r="J56" s="1" t="s">
        <v>142</v>
      </c>
      <c r="K56" s="1">
        <v>11957228</v>
      </c>
      <c r="L56" s="1">
        <v>11959464</v>
      </c>
      <c r="M56" s="1">
        <v>-34492</v>
      </c>
      <c r="N56" s="1">
        <v>26163</v>
      </c>
    </row>
    <row r="57" spans="1:25" s="1" customFormat="1">
      <c r="A57" s="1" t="s">
        <v>327</v>
      </c>
      <c r="B57" s="1" t="s">
        <v>328</v>
      </c>
      <c r="C57" s="1" t="s">
        <v>293</v>
      </c>
      <c r="D57" s="1">
        <v>11924972</v>
      </c>
      <c r="E57" s="1">
        <v>11931065</v>
      </c>
      <c r="F57" s="1">
        <v>28.900890703078002</v>
      </c>
      <c r="G57" s="1" t="s">
        <v>329</v>
      </c>
      <c r="H57" s="1">
        <v>4.7837620292906102</v>
      </c>
      <c r="I57" s="1" t="s">
        <v>305</v>
      </c>
      <c r="J57" s="1" t="s">
        <v>55</v>
      </c>
      <c r="K57" s="1">
        <v>11920993</v>
      </c>
      <c r="L57" s="1">
        <v>11929506</v>
      </c>
      <c r="M57" s="1">
        <v>-4534</v>
      </c>
      <c r="N57" s="1">
        <v>-10072</v>
      </c>
      <c r="O57" s="1" t="s">
        <v>306</v>
      </c>
      <c r="Q57" s="1" t="s">
        <v>307</v>
      </c>
      <c r="R57" s="1" t="s">
        <v>308</v>
      </c>
      <c r="S57" s="1" t="s">
        <v>309</v>
      </c>
      <c r="T57" s="1" t="s">
        <v>310</v>
      </c>
      <c r="U57" s="1" t="s">
        <v>311</v>
      </c>
      <c r="V57" s="1" t="s">
        <v>312</v>
      </c>
      <c r="W57" s="1" t="s">
        <v>313</v>
      </c>
      <c r="X57" s="1" t="s">
        <v>314</v>
      </c>
      <c r="Y57" s="1" t="s">
        <v>315</v>
      </c>
    </row>
    <row r="58" spans="1:25" s="1" customFormat="1">
      <c r="A58" s="1" t="s">
        <v>327</v>
      </c>
      <c r="B58" s="1" t="s">
        <v>328</v>
      </c>
      <c r="C58" s="1" t="s">
        <v>293</v>
      </c>
      <c r="D58" s="1">
        <v>11924972</v>
      </c>
      <c r="E58" s="1">
        <v>11931065</v>
      </c>
      <c r="F58" s="1">
        <v>28.900890703078002</v>
      </c>
      <c r="G58" s="1" t="s">
        <v>329</v>
      </c>
      <c r="H58" s="1">
        <v>4.7837620292906102</v>
      </c>
      <c r="I58" s="1" t="s">
        <v>316</v>
      </c>
      <c r="J58" s="1" t="s">
        <v>140</v>
      </c>
      <c r="K58" s="1">
        <v>11912487</v>
      </c>
      <c r="L58" s="1">
        <v>11916298</v>
      </c>
      <c r="M58" s="1">
        <v>8674</v>
      </c>
      <c r="N58" s="1">
        <v>-18578</v>
      </c>
      <c r="Q58" s="1" t="s">
        <v>317</v>
      </c>
      <c r="R58" s="1" t="s">
        <v>318</v>
      </c>
      <c r="S58" s="1" t="s">
        <v>319</v>
      </c>
      <c r="T58" s="1" t="s">
        <v>320</v>
      </c>
      <c r="U58" s="1" t="s">
        <v>321</v>
      </c>
      <c r="V58" s="1" t="s">
        <v>322</v>
      </c>
      <c r="W58" s="1" t="s">
        <v>323</v>
      </c>
      <c r="X58" s="1" t="s">
        <v>324</v>
      </c>
      <c r="Y58" s="1" t="s">
        <v>325</v>
      </c>
    </row>
    <row r="59" spans="1:25" s="1" customFormat="1">
      <c r="A59" s="1" t="s">
        <v>327</v>
      </c>
      <c r="B59" s="1" t="s">
        <v>328</v>
      </c>
      <c r="C59" s="1" t="s">
        <v>293</v>
      </c>
      <c r="D59" s="1">
        <v>11924972</v>
      </c>
      <c r="E59" s="1">
        <v>11931065</v>
      </c>
      <c r="F59" s="1">
        <v>28.900890703078002</v>
      </c>
      <c r="G59" s="1" t="s">
        <v>329</v>
      </c>
      <c r="H59" s="1">
        <v>4.7837620292906102</v>
      </c>
      <c r="I59" s="1" t="s">
        <v>326</v>
      </c>
      <c r="J59" s="1" t="s">
        <v>142</v>
      </c>
      <c r="K59" s="1">
        <v>11957228</v>
      </c>
      <c r="L59" s="1">
        <v>11959464</v>
      </c>
      <c r="M59" s="1">
        <v>-34492</v>
      </c>
      <c r="N59" s="1">
        <v>26163</v>
      </c>
    </row>
    <row r="60" spans="1:25">
      <c r="A60" t="s">
        <v>330</v>
      </c>
      <c r="B60" t="s">
        <v>331</v>
      </c>
      <c r="C60" t="s">
        <v>293</v>
      </c>
      <c r="D60">
        <v>17768838</v>
      </c>
      <c r="E60">
        <v>17787211</v>
      </c>
      <c r="F60">
        <v>411.02303136738499</v>
      </c>
      <c r="G60" t="s">
        <v>332</v>
      </c>
      <c r="H60">
        <v>6.8174244430217499</v>
      </c>
      <c r="I60" t="s">
        <v>333</v>
      </c>
      <c r="J60" t="s">
        <v>55</v>
      </c>
      <c r="K60">
        <v>17767356</v>
      </c>
      <c r="L60">
        <v>17775530</v>
      </c>
      <c r="M60">
        <v>-6692</v>
      </c>
      <c r="N60">
        <v>-19855</v>
      </c>
      <c r="O60" t="s">
        <v>334</v>
      </c>
      <c r="Q60" t="s">
        <v>335</v>
      </c>
      <c r="R60" t="s">
        <v>336</v>
      </c>
      <c r="S60" t="s">
        <v>337</v>
      </c>
      <c r="T60" t="s">
        <v>338</v>
      </c>
      <c r="U60" t="s">
        <v>339</v>
      </c>
      <c r="V60" t="s">
        <v>340</v>
      </c>
      <c r="W60" t="s">
        <v>341</v>
      </c>
      <c r="X60" t="s">
        <v>342</v>
      </c>
      <c r="Y60" t="s">
        <v>343</v>
      </c>
    </row>
    <row r="61" spans="1:25">
      <c r="A61" t="s">
        <v>330</v>
      </c>
      <c r="B61" t="s">
        <v>331</v>
      </c>
      <c r="C61" t="s">
        <v>293</v>
      </c>
      <c r="D61">
        <v>17768838</v>
      </c>
      <c r="E61">
        <v>17787211</v>
      </c>
      <c r="F61">
        <v>411.02303136738499</v>
      </c>
      <c r="G61" t="s">
        <v>332</v>
      </c>
      <c r="H61">
        <v>6.8174244430217499</v>
      </c>
      <c r="I61" t="s">
        <v>344</v>
      </c>
      <c r="J61" t="s">
        <v>140</v>
      </c>
      <c r="K61">
        <v>17750104</v>
      </c>
      <c r="L61">
        <v>17754055</v>
      </c>
      <c r="M61">
        <v>14783</v>
      </c>
      <c r="N61">
        <v>-37107</v>
      </c>
      <c r="Q61" t="s">
        <v>345</v>
      </c>
      <c r="R61" t="s">
        <v>346</v>
      </c>
      <c r="S61" t="s">
        <v>347</v>
      </c>
      <c r="T61" t="s">
        <v>348</v>
      </c>
      <c r="U61" t="s">
        <v>349</v>
      </c>
      <c r="V61" t="s">
        <v>350</v>
      </c>
      <c r="W61" t="s">
        <v>351</v>
      </c>
      <c r="X61" t="s">
        <v>352</v>
      </c>
      <c r="Y61" t="s">
        <v>353</v>
      </c>
    </row>
    <row r="62" spans="1:25">
      <c r="A62" t="s">
        <v>330</v>
      </c>
      <c r="B62" t="s">
        <v>331</v>
      </c>
      <c r="C62" t="s">
        <v>293</v>
      </c>
      <c r="D62">
        <v>17768838</v>
      </c>
      <c r="E62">
        <v>17787211</v>
      </c>
      <c r="F62">
        <v>411.02303136738499</v>
      </c>
      <c r="G62" t="s">
        <v>332</v>
      </c>
      <c r="H62">
        <v>6.8174244430217499</v>
      </c>
      <c r="I62" t="s">
        <v>354</v>
      </c>
      <c r="J62" t="s">
        <v>142</v>
      </c>
      <c r="K62">
        <v>17800807</v>
      </c>
      <c r="L62">
        <v>17806937</v>
      </c>
      <c r="M62">
        <v>-38099</v>
      </c>
      <c r="N62">
        <v>13596</v>
      </c>
      <c r="O62" t="s">
        <v>355</v>
      </c>
      <c r="Q62" t="s">
        <v>356</v>
      </c>
      <c r="R62" t="s">
        <v>336</v>
      </c>
      <c r="S62" t="s">
        <v>337</v>
      </c>
      <c r="T62" t="s">
        <v>338</v>
      </c>
      <c r="U62" t="s">
        <v>339</v>
      </c>
      <c r="V62" t="s">
        <v>357</v>
      </c>
      <c r="W62" t="s">
        <v>358</v>
      </c>
      <c r="X62" t="s">
        <v>359</v>
      </c>
      <c r="Y62" t="s">
        <v>360</v>
      </c>
    </row>
    <row r="63" spans="1:25" s="1" customFormat="1">
      <c r="A63" s="1" t="s">
        <v>361</v>
      </c>
      <c r="B63" s="1" t="s">
        <v>362</v>
      </c>
      <c r="C63" s="1" t="s">
        <v>293</v>
      </c>
      <c r="D63" s="1">
        <v>18876736</v>
      </c>
      <c r="E63" s="1">
        <v>18889362</v>
      </c>
      <c r="F63" s="1">
        <v>208.183854723764</v>
      </c>
      <c r="G63" s="1" t="s">
        <v>363</v>
      </c>
      <c r="H63" s="1">
        <v>8.3981158249468102</v>
      </c>
      <c r="I63" s="1" t="s">
        <v>364</v>
      </c>
      <c r="J63" s="1" t="s">
        <v>55</v>
      </c>
      <c r="K63" s="1">
        <v>18874973</v>
      </c>
      <c r="L63" s="1">
        <v>18881474</v>
      </c>
      <c r="M63" s="1">
        <v>-4738</v>
      </c>
      <c r="N63" s="1">
        <v>-14389</v>
      </c>
      <c r="Q63" s="1" t="s">
        <v>365</v>
      </c>
      <c r="R63" s="1" t="s">
        <v>366</v>
      </c>
      <c r="S63" s="1" t="s">
        <v>367</v>
      </c>
      <c r="T63" s="1" t="s">
        <v>368</v>
      </c>
      <c r="U63" s="1" t="s">
        <v>369</v>
      </c>
      <c r="V63" s="1" t="s">
        <v>370</v>
      </c>
      <c r="W63" s="1" t="s">
        <v>371</v>
      </c>
    </row>
    <row r="64" spans="1:25" s="1" customFormat="1">
      <c r="A64" s="1" t="s">
        <v>361</v>
      </c>
      <c r="B64" s="1" t="s">
        <v>362</v>
      </c>
      <c r="C64" s="1" t="s">
        <v>293</v>
      </c>
      <c r="D64" s="1">
        <v>18876736</v>
      </c>
      <c r="E64" s="1">
        <v>18889362</v>
      </c>
      <c r="F64" s="1">
        <v>208.183854723764</v>
      </c>
      <c r="G64" s="1" t="s">
        <v>363</v>
      </c>
      <c r="H64" s="1">
        <v>8.3981158249468102</v>
      </c>
      <c r="I64" s="1" t="s">
        <v>372</v>
      </c>
      <c r="J64" s="1" t="s">
        <v>140</v>
      </c>
      <c r="K64" s="1">
        <v>18873202</v>
      </c>
      <c r="L64" s="1">
        <v>18874881</v>
      </c>
      <c r="M64" s="1">
        <v>1855</v>
      </c>
      <c r="N64" s="1">
        <v>-16160</v>
      </c>
      <c r="W64" s="1" t="s">
        <v>102</v>
      </c>
    </row>
    <row r="65" spans="1:25" s="1" customFormat="1">
      <c r="A65" s="1" t="s">
        <v>361</v>
      </c>
      <c r="B65" s="1" t="s">
        <v>362</v>
      </c>
      <c r="C65" s="1" t="s">
        <v>293</v>
      </c>
      <c r="D65" s="1">
        <v>18876736</v>
      </c>
      <c r="E65" s="1">
        <v>18889362</v>
      </c>
      <c r="F65" s="1">
        <v>208.183854723764</v>
      </c>
      <c r="G65" s="1" t="s">
        <v>363</v>
      </c>
      <c r="H65" s="1">
        <v>8.3981158249468102</v>
      </c>
      <c r="I65" s="1" t="s">
        <v>373</v>
      </c>
      <c r="J65" s="1" t="s">
        <v>142</v>
      </c>
      <c r="K65" s="1">
        <v>18892020</v>
      </c>
      <c r="L65" s="1">
        <v>18895362</v>
      </c>
      <c r="M65" s="1">
        <v>-18626</v>
      </c>
      <c r="N65" s="1">
        <v>2658</v>
      </c>
      <c r="O65" s="1" t="s">
        <v>374</v>
      </c>
      <c r="Q65" s="1" t="s">
        <v>375</v>
      </c>
      <c r="R65" s="1" t="s">
        <v>93</v>
      </c>
      <c r="S65" s="1" t="s">
        <v>94</v>
      </c>
      <c r="T65" s="1" t="s">
        <v>95</v>
      </c>
      <c r="U65" s="1" t="s">
        <v>93</v>
      </c>
      <c r="V65" s="1" t="s">
        <v>96</v>
      </c>
      <c r="W65" s="1" t="s">
        <v>376</v>
      </c>
      <c r="X65" s="1" t="s">
        <v>98</v>
      </c>
      <c r="Y65" s="1" t="s">
        <v>99</v>
      </c>
    </row>
    <row r="66" spans="1:25" s="1" customFormat="1">
      <c r="A66" s="1" t="s">
        <v>377</v>
      </c>
      <c r="B66" s="1" t="s">
        <v>378</v>
      </c>
      <c r="C66" s="1" t="s">
        <v>293</v>
      </c>
      <c r="D66" s="1">
        <v>18876736</v>
      </c>
      <c r="E66" s="1">
        <v>18889362</v>
      </c>
      <c r="F66" s="1">
        <v>137.82851430833401</v>
      </c>
      <c r="G66" s="1" t="s">
        <v>363</v>
      </c>
      <c r="H66" s="1">
        <v>7.9933406006962198</v>
      </c>
      <c r="I66" s="1" t="s">
        <v>364</v>
      </c>
      <c r="J66" s="1" t="s">
        <v>55</v>
      </c>
      <c r="K66" s="1">
        <v>18874973</v>
      </c>
      <c r="L66" s="1">
        <v>18881474</v>
      </c>
      <c r="M66" s="1">
        <v>-4738</v>
      </c>
      <c r="N66" s="1">
        <v>-14389</v>
      </c>
      <c r="Q66" s="1" t="s">
        <v>365</v>
      </c>
      <c r="R66" s="1" t="s">
        <v>366</v>
      </c>
      <c r="S66" s="1" t="s">
        <v>367</v>
      </c>
      <c r="T66" s="1" t="s">
        <v>368</v>
      </c>
      <c r="U66" s="1" t="s">
        <v>369</v>
      </c>
      <c r="V66" s="1" t="s">
        <v>370</v>
      </c>
      <c r="W66" s="1" t="s">
        <v>371</v>
      </c>
    </row>
    <row r="67" spans="1:25" s="1" customFormat="1">
      <c r="A67" s="1" t="s">
        <v>377</v>
      </c>
      <c r="B67" s="1" t="s">
        <v>378</v>
      </c>
      <c r="C67" s="1" t="s">
        <v>293</v>
      </c>
      <c r="D67" s="1">
        <v>18876736</v>
      </c>
      <c r="E67" s="1">
        <v>18889362</v>
      </c>
      <c r="F67" s="1">
        <v>137.82851430833401</v>
      </c>
      <c r="G67" s="1" t="s">
        <v>363</v>
      </c>
      <c r="H67" s="1">
        <v>7.9933406006962198</v>
      </c>
      <c r="I67" s="1" t="s">
        <v>372</v>
      </c>
      <c r="J67" s="1" t="s">
        <v>140</v>
      </c>
      <c r="K67" s="1">
        <v>18873202</v>
      </c>
      <c r="L67" s="1">
        <v>18874881</v>
      </c>
      <c r="M67" s="1">
        <v>1855</v>
      </c>
      <c r="N67" s="1">
        <v>-16160</v>
      </c>
      <c r="W67" s="1" t="s">
        <v>102</v>
      </c>
    </row>
    <row r="68" spans="1:25" s="1" customFormat="1">
      <c r="A68" s="1" t="s">
        <v>377</v>
      </c>
      <c r="B68" s="1" t="s">
        <v>378</v>
      </c>
      <c r="C68" s="1" t="s">
        <v>293</v>
      </c>
      <c r="D68" s="1">
        <v>18876736</v>
      </c>
      <c r="E68" s="1">
        <v>18889362</v>
      </c>
      <c r="F68" s="1">
        <v>137.82851430833401</v>
      </c>
      <c r="G68" s="1" t="s">
        <v>363</v>
      </c>
      <c r="H68" s="1">
        <v>7.9933406006962198</v>
      </c>
      <c r="I68" s="1" t="s">
        <v>373</v>
      </c>
      <c r="J68" s="1" t="s">
        <v>142</v>
      </c>
      <c r="K68" s="1">
        <v>18892020</v>
      </c>
      <c r="L68" s="1">
        <v>18895362</v>
      </c>
      <c r="M68" s="1">
        <v>-18626</v>
      </c>
      <c r="N68" s="1">
        <v>2658</v>
      </c>
      <c r="O68" s="1" t="s">
        <v>374</v>
      </c>
      <c r="Q68" s="1" t="s">
        <v>375</v>
      </c>
      <c r="R68" s="1" t="s">
        <v>93</v>
      </c>
      <c r="S68" s="1" t="s">
        <v>94</v>
      </c>
      <c r="T68" s="1" t="s">
        <v>95</v>
      </c>
      <c r="U68" s="1" t="s">
        <v>93</v>
      </c>
      <c r="V68" s="1" t="s">
        <v>96</v>
      </c>
      <c r="W68" s="1" t="s">
        <v>376</v>
      </c>
      <c r="X68" s="1" t="s">
        <v>98</v>
      </c>
      <c r="Y68" s="1" t="s">
        <v>99</v>
      </c>
    </row>
    <row r="69" spans="1:25">
      <c r="A69" t="s">
        <v>379</v>
      </c>
      <c r="B69" t="s">
        <v>380</v>
      </c>
      <c r="C69" t="s">
        <v>293</v>
      </c>
      <c r="D69">
        <v>19140194</v>
      </c>
      <c r="E69">
        <v>19146714</v>
      </c>
      <c r="F69">
        <v>52.131610170113198</v>
      </c>
      <c r="G69" t="s">
        <v>381</v>
      </c>
      <c r="H69">
        <v>4.2389252078117599</v>
      </c>
      <c r="I69" t="s">
        <v>382</v>
      </c>
      <c r="J69" t="s">
        <v>55</v>
      </c>
      <c r="K69">
        <v>19137841</v>
      </c>
      <c r="L69">
        <v>19144489</v>
      </c>
      <c r="M69">
        <v>-4295</v>
      </c>
      <c r="N69">
        <v>-8873</v>
      </c>
      <c r="Q69" t="s">
        <v>383</v>
      </c>
      <c r="R69" t="s">
        <v>384</v>
      </c>
      <c r="S69" t="s">
        <v>385</v>
      </c>
      <c r="T69" t="s">
        <v>386</v>
      </c>
      <c r="U69" t="s">
        <v>387</v>
      </c>
      <c r="V69" t="s">
        <v>388</v>
      </c>
      <c r="W69" t="s">
        <v>389</v>
      </c>
      <c r="X69" t="s">
        <v>390</v>
      </c>
      <c r="Y69" t="s">
        <v>391</v>
      </c>
    </row>
    <row r="70" spans="1:25">
      <c r="A70" t="s">
        <v>379</v>
      </c>
      <c r="B70" t="s">
        <v>380</v>
      </c>
      <c r="C70" t="s">
        <v>293</v>
      </c>
      <c r="D70">
        <v>19140194</v>
      </c>
      <c r="E70">
        <v>19146714</v>
      </c>
      <c r="F70">
        <v>52.131610170113198</v>
      </c>
      <c r="G70" t="s">
        <v>381</v>
      </c>
      <c r="H70">
        <v>4.2389252078117599</v>
      </c>
      <c r="I70" t="s">
        <v>392</v>
      </c>
      <c r="J70" t="s">
        <v>140</v>
      </c>
      <c r="K70">
        <v>19128020</v>
      </c>
      <c r="L70">
        <v>19133408</v>
      </c>
      <c r="M70">
        <v>6786</v>
      </c>
      <c r="N70">
        <v>-18694</v>
      </c>
      <c r="Q70" t="s">
        <v>393</v>
      </c>
      <c r="T70" t="s">
        <v>394</v>
      </c>
      <c r="U70" t="s">
        <v>395</v>
      </c>
      <c r="V70" t="s">
        <v>396</v>
      </c>
      <c r="W70" t="s">
        <v>397</v>
      </c>
    </row>
    <row r="71" spans="1:25">
      <c r="A71" t="s">
        <v>379</v>
      </c>
      <c r="B71" t="s">
        <v>380</v>
      </c>
      <c r="C71" t="s">
        <v>293</v>
      </c>
      <c r="D71">
        <v>19140194</v>
      </c>
      <c r="E71">
        <v>19146714</v>
      </c>
      <c r="F71">
        <v>52.131610170113198</v>
      </c>
      <c r="G71" t="s">
        <v>381</v>
      </c>
      <c r="H71">
        <v>4.2389252078117599</v>
      </c>
      <c r="I71" t="s">
        <v>398</v>
      </c>
      <c r="J71" t="s">
        <v>142</v>
      </c>
      <c r="K71">
        <v>19162823</v>
      </c>
      <c r="L71">
        <v>19167094</v>
      </c>
      <c r="M71">
        <v>-26900</v>
      </c>
      <c r="N71">
        <v>16109</v>
      </c>
      <c r="O71" t="s">
        <v>399</v>
      </c>
      <c r="Q71" t="s">
        <v>400</v>
      </c>
      <c r="R71" t="s">
        <v>72</v>
      </c>
      <c r="S71" t="s">
        <v>401</v>
      </c>
      <c r="T71" t="s">
        <v>402</v>
      </c>
      <c r="U71" t="s">
        <v>403</v>
      </c>
      <c r="V71" t="s">
        <v>404</v>
      </c>
      <c r="W71" t="s">
        <v>405</v>
      </c>
      <c r="X71" t="s">
        <v>406</v>
      </c>
      <c r="Y71" t="s">
        <v>407</v>
      </c>
    </row>
    <row r="72" spans="1:25">
      <c r="A72" t="s">
        <v>285</v>
      </c>
      <c r="B72" t="s">
        <v>286</v>
      </c>
      <c r="C72" t="s">
        <v>293</v>
      </c>
      <c r="D72">
        <v>19140194</v>
      </c>
      <c r="E72">
        <v>19147192</v>
      </c>
      <c r="F72">
        <v>58.024414047010602</v>
      </c>
      <c r="G72" t="s">
        <v>408</v>
      </c>
      <c r="H72">
        <v>5.0519790053217299</v>
      </c>
      <c r="I72" t="s">
        <v>382</v>
      </c>
      <c r="J72" t="s">
        <v>55</v>
      </c>
      <c r="K72">
        <v>19137841</v>
      </c>
      <c r="L72">
        <v>19144489</v>
      </c>
      <c r="M72">
        <v>-4295</v>
      </c>
      <c r="N72">
        <v>-9351</v>
      </c>
      <c r="Q72" t="s">
        <v>383</v>
      </c>
      <c r="R72" t="s">
        <v>384</v>
      </c>
      <c r="S72" t="s">
        <v>385</v>
      </c>
      <c r="T72" t="s">
        <v>386</v>
      </c>
      <c r="U72" t="s">
        <v>387</v>
      </c>
      <c r="V72" t="s">
        <v>388</v>
      </c>
      <c r="W72" t="s">
        <v>389</v>
      </c>
      <c r="X72" t="s">
        <v>390</v>
      </c>
      <c r="Y72" t="s">
        <v>391</v>
      </c>
    </row>
    <row r="73" spans="1:25">
      <c r="A73" t="s">
        <v>285</v>
      </c>
      <c r="B73" t="s">
        <v>286</v>
      </c>
      <c r="C73" t="s">
        <v>293</v>
      </c>
      <c r="D73">
        <v>19140194</v>
      </c>
      <c r="E73">
        <v>19147192</v>
      </c>
      <c r="F73">
        <v>58.024414047010602</v>
      </c>
      <c r="G73" t="s">
        <v>408</v>
      </c>
      <c r="H73">
        <v>5.0519790053217299</v>
      </c>
      <c r="I73" t="s">
        <v>392</v>
      </c>
      <c r="J73" t="s">
        <v>140</v>
      </c>
      <c r="K73">
        <v>19128020</v>
      </c>
      <c r="L73">
        <v>19133408</v>
      </c>
      <c r="M73">
        <v>6786</v>
      </c>
      <c r="N73">
        <v>-19172</v>
      </c>
      <c r="Q73" t="s">
        <v>393</v>
      </c>
      <c r="T73" t="s">
        <v>394</v>
      </c>
      <c r="U73" t="s">
        <v>395</v>
      </c>
      <c r="V73" t="s">
        <v>396</v>
      </c>
      <c r="W73" t="s">
        <v>397</v>
      </c>
    </row>
    <row r="74" spans="1:25">
      <c r="A74" t="s">
        <v>285</v>
      </c>
      <c r="B74" t="s">
        <v>286</v>
      </c>
      <c r="C74" t="s">
        <v>293</v>
      </c>
      <c r="D74">
        <v>19140194</v>
      </c>
      <c r="E74">
        <v>19147192</v>
      </c>
      <c r="F74">
        <v>58.024414047010602</v>
      </c>
      <c r="G74" t="s">
        <v>408</v>
      </c>
      <c r="H74">
        <v>5.0519790053217299</v>
      </c>
      <c r="I74" t="s">
        <v>398</v>
      </c>
      <c r="J74" t="s">
        <v>142</v>
      </c>
      <c r="K74">
        <v>19162823</v>
      </c>
      <c r="L74">
        <v>19167094</v>
      </c>
      <c r="M74">
        <v>-26900</v>
      </c>
      <c r="N74">
        <v>15631</v>
      </c>
      <c r="O74" t="s">
        <v>399</v>
      </c>
      <c r="Q74" t="s">
        <v>400</v>
      </c>
      <c r="R74" t="s">
        <v>72</v>
      </c>
      <c r="S74" t="s">
        <v>401</v>
      </c>
      <c r="T74" t="s">
        <v>402</v>
      </c>
      <c r="U74" t="s">
        <v>403</v>
      </c>
      <c r="V74" t="s">
        <v>404</v>
      </c>
      <c r="W74" t="s">
        <v>405</v>
      </c>
      <c r="X74" t="s">
        <v>406</v>
      </c>
      <c r="Y74" t="s">
        <v>407</v>
      </c>
    </row>
    <row r="75" spans="1:25" s="1" customFormat="1">
      <c r="A75" s="1" t="s">
        <v>228</v>
      </c>
      <c r="B75" s="1" t="s">
        <v>229</v>
      </c>
      <c r="C75" s="1" t="s">
        <v>293</v>
      </c>
      <c r="D75" s="1">
        <v>22965933</v>
      </c>
      <c r="E75" s="1">
        <v>22969729</v>
      </c>
      <c r="F75" s="1">
        <v>77.4115141627518</v>
      </c>
      <c r="G75" s="1" t="s">
        <v>409</v>
      </c>
      <c r="H75" s="1">
        <v>6.07793437154917</v>
      </c>
      <c r="I75" s="1" t="s">
        <v>410</v>
      </c>
      <c r="J75" s="1" t="s">
        <v>55</v>
      </c>
      <c r="K75" s="1">
        <v>22968471</v>
      </c>
      <c r="L75" s="1">
        <v>22968554</v>
      </c>
      <c r="M75" s="1">
        <v>-2621</v>
      </c>
      <c r="N75" s="1">
        <v>-1258</v>
      </c>
    </row>
    <row r="76" spans="1:25" s="1" customFormat="1">
      <c r="A76" s="1" t="s">
        <v>228</v>
      </c>
      <c r="B76" s="1" t="s">
        <v>229</v>
      </c>
      <c r="C76" s="1" t="s">
        <v>293</v>
      </c>
      <c r="D76" s="1">
        <v>22965933</v>
      </c>
      <c r="E76" s="1">
        <v>22969729</v>
      </c>
      <c r="F76" s="1">
        <v>77.4115141627518</v>
      </c>
      <c r="G76" s="1" t="s">
        <v>409</v>
      </c>
      <c r="H76" s="1">
        <v>6.07793437154917</v>
      </c>
      <c r="I76" s="1" t="s">
        <v>411</v>
      </c>
      <c r="J76" s="1" t="s">
        <v>140</v>
      </c>
      <c r="K76" s="1">
        <v>22959869</v>
      </c>
      <c r="L76" s="1">
        <v>22963626</v>
      </c>
      <c r="M76" s="1">
        <v>2307</v>
      </c>
      <c r="N76" s="1">
        <v>-9860</v>
      </c>
      <c r="Q76" s="1" t="s">
        <v>412</v>
      </c>
      <c r="R76" s="1" t="s">
        <v>413</v>
      </c>
      <c r="S76" s="1" t="s">
        <v>414</v>
      </c>
      <c r="T76" s="1" t="s">
        <v>415</v>
      </c>
      <c r="U76" s="1" t="s">
        <v>416</v>
      </c>
      <c r="V76" s="1" t="s">
        <v>417</v>
      </c>
      <c r="W76" s="1" t="s">
        <v>418</v>
      </c>
      <c r="X76" s="1" t="s">
        <v>419</v>
      </c>
      <c r="Y76" s="1" t="s">
        <v>420</v>
      </c>
    </row>
    <row r="77" spans="1:25" s="1" customFormat="1">
      <c r="A77" s="1" t="s">
        <v>228</v>
      </c>
      <c r="B77" s="1" t="s">
        <v>229</v>
      </c>
      <c r="C77" s="1" t="s">
        <v>293</v>
      </c>
      <c r="D77" s="1">
        <v>22965933</v>
      </c>
      <c r="E77" s="1">
        <v>22969729</v>
      </c>
      <c r="F77" s="1">
        <v>77.4115141627518</v>
      </c>
      <c r="G77" s="1" t="s">
        <v>409</v>
      </c>
      <c r="H77" s="1">
        <v>6.07793437154917</v>
      </c>
      <c r="I77" s="1" t="s">
        <v>421</v>
      </c>
      <c r="J77" s="1" t="s">
        <v>142</v>
      </c>
      <c r="K77" s="1">
        <v>22987600</v>
      </c>
      <c r="L77" s="1">
        <v>22991071</v>
      </c>
      <c r="M77" s="1">
        <v>-25138</v>
      </c>
      <c r="N77" s="1">
        <v>17871</v>
      </c>
      <c r="Q77" s="1" t="s">
        <v>422</v>
      </c>
      <c r="R77" s="1" t="s">
        <v>423</v>
      </c>
      <c r="S77" s="1" t="s">
        <v>424</v>
      </c>
      <c r="T77" s="1" t="s">
        <v>425</v>
      </c>
      <c r="U77" s="1" t="s">
        <v>426</v>
      </c>
      <c r="V77" s="1" t="s">
        <v>427</v>
      </c>
      <c r="W77" s="1" t="s">
        <v>428</v>
      </c>
      <c r="X77" s="1" t="s">
        <v>429</v>
      </c>
      <c r="Y77" s="1" t="s">
        <v>430</v>
      </c>
    </row>
    <row r="78" spans="1:25" s="1" customFormat="1">
      <c r="A78" s="1" t="s">
        <v>431</v>
      </c>
      <c r="B78" s="1" t="s">
        <v>432</v>
      </c>
      <c r="C78" s="1" t="s">
        <v>293</v>
      </c>
      <c r="D78" s="1">
        <v>22965933</v>
      </c>
      <c r="E78" s="1">
        <v>22970667</v>
      </c>
      <c r="F78" s="1">
        <v>93.178651835899899</v>
      </c>
      <c r="G78" s="1" t="s">
        <v>409</v>
      </c>
      <c r="H78" s="1">
        <v>6.3767318905822901</v>
      </c>
      <c r="I78" s="1" t="s">
        <v>410</v>
      </c>
      <c r="J78" s="1" t="s">
        <v>55</v>
      </c>
      <c r="K78" s="1">
        <v>22968471</v>
      </c>
      <c r="L78" s="1">
        <v>22968554</v>
      </c>
      <c r="M78" s="1">
        <v>-2621</v>
      </c>
      <c r="N78" s="1">
        <v>-2196</v>
      </c>
    </row>
    <row r="79" spans="1:25" s="1" customFormat="1">
      <c r="A79" s="1" t="s">
        <v>431</v>
      </c>
      <c r="B79" s="1" t="s">
        <v>432</v>
      </c>
      <c r="C79" s="1" t="s">
        <v>293</v>
      </c>
      <c r="D79" s="1">
        <v>22965933</v>
      </c>
      <c r="E79" s="1">
        <v>22970667</v>
      </c>
      <c r="F79" s="1">
        <v>93.178651835899899</v>
      </c>
      <c r="G79" s="1" t="s">
        <v>409</v>
      </c>
      <c r="H79" s="1">
        <v>6.3767318905822901</v>
      </c>
      <c r="I79" s="1" t="s">
        <v>411</v>
      </c>
      <c r="J79" s="1" t="s">
        <v>140</v>
      </c>
      <c r="K79" s="1">
        <v>22959869</v>
      </c>
      <c r="L79" s="1">
        <v>22963626</v>
      </c>
      <c r="M79" s="1">
        <v>2307</v>
      </c>
      <c r="N79" s="1">
        <v>-10798</v>
      </c>
      <c r="Q79" s="1" t="s">
        <v>412</v>
      </c>
      <c r="R79" s="1" t="s">
        <v>413</v>
      </c>
      <c r="S79" s="1" t="s">
        <v>414</v>
      </c>
      <c r="T79" s="1" t="s">
        <v>415</v>
      </c>
      <c r="U79" s="1" t="s">
        <v>416</v>
      </c>
      <c r="V79" s="1" t="s">
        <v>417</v>
      </c>
      <c r="W79" s="1" t="s">
        <v>418</v>
      </c>
      <c r="X79" s="1" t="s">
        <v>419</v>
      </c>
      <c r="Y79" s="1" t="s">
        <v>420</v>
      </c>
    </row>
    <row r="80" spans="1:25" s="1" customFormat="1">
      <c r="A80" s="1" t="s">
        <v>431</v>
      </c>
      <c r="B80" s="1" t="s">
        <v>432</v>
      </c>
      <c r="C80" s="1" t="s">
        <v>293</v>
      </c>
      <c r="D80" s="1">
        <v>22965933</v>
      </c>
      <c r="E80" s="1">
        <v>22970667</v>
      </c>
      <c r="F80" s="1">
        <v>93.178651835899899</v>
      </c>
      <c r="G80" s="1" t="s">
        <v>409</v>
      </c>
      <c r="H80" s="1">
        <v>6.3767318905822901</v>
      </c>
      <c r="I80" s="1" t="s">
        <v>421</v>
      </c>
      <c r="J80" s="1" t="s">
        <v>142</v>
      </c>
      <c r="K80" s="1">
        <v>22987600</v>
      </c>
      <c r="L80" s="1">
        <v>22991071</v>
      </c>
      <c r="M80" s="1">
        <v>-25138</v>
      </c>
      <c r="N80" s="1">
        <v>16933</v>
      </c>
      <c r="Q80" s="1" t="s">
        <v>422</v>
      </c>
      <c r="R80" s="1" t="s">
        <v>423</v>
      </c>
      <c r="S80" s="1" t="s">
        <v>424</v>
      </c>
      <c r="T80" s="1" t="s">
        <v>425</v>
      </c>
      <c r="U80" s="1" t="s">
        <v>426</v>
      </c>
      <c r="V80" s="1" t="s">
        <v>427</v>
      </c>
      <c r="W80" s="1" t="s">
        <v>428</v>
      </c>
      <c r="X80" s="1" t="s">
        <v>429</v>
      </c>
      <c r="Y80" s="1" t="s">
        <v>430</v>
      </c>
    </row>
    <row r="81" spans="1:25">
      <c r="A81" t="s">
        <v>361</v>
      </c>
      <c r="B81" t="s">
        <v>362</v>
      </c>
      <c r="C81" t="s">
        <v>293</v>
      </c>
      <c r="D81">
        <v>26260255</v>
      </c>
      <c r="E81">
        <v>26265224</v>
      </c>
      <c r="F81">
        <v>177.81174976585999</v>
      </c>
      <c r="G81" t="s">
        <v>433</v>
      </c>
      <c r="H81">
        <v>5.1263291969083902</v>
      </c>
      <c r="I81" t="s">
        <v>434</v>
      </c>
      <c r="J81" t="s">
        <v>55</v>
      </c>
      <c r="K81">
        <v>26259388</v>
      </c>
      <c r="L81">
        <v>26266844</v>
      </c>
      <c r="M81">
        <v>-6589</v>
      </c>
      <c r="N81">
        <v>-5836</v>
      </c>
      <c r="Q81" t="s">
        <v>435</v>
      </c>
      <c r="R81" t="s">
        <v>436</v>
      </c>
      <c r="S81" t="s">
        <v>437</v>
      </c>
      <c r="T81" t="s">
        <v>438</v>
      </c>
      <c r="U81" t="s">
        <v>439</v>
      </c>
      <c r="V81" t="s">
        <v>440</v>
      </c>
      <c r="W81" t="s">
        <v>441</v>
      </c>
      <c r="X81" t="s">
        <v>442</v>
      </c>
      <c r="Y81" t="s">
        <v>443</v>
      </c>
    </row>
    <row r="82" spans="1:25">
      <c r="A82" t="s">
        <v>361</v>
      </c>
      <c r="B82" t="s">
        <v>362</v>
      </c>
      <c r="C82" t="s">
        <v>293</v>
      </c>
      <c r="D82">
        <v>26260255</v>
      </c>
      <c r="E82">
        <v>26265224</v>
      </c>
      <c r="F82">
        <v>177.81174976585999</v>
      </c>
      <c r="G82" t="s">
        <v>433</v>
      </c>
      <c r="H82">
        <v>5.1263291969083902</v>
      </c>
      <c r="I82" t="s">
        <v>444</v>
      </c>
      <c r="J82" t="s">
        <v>140</v>
      </c>
      <c r="K82">
        <v>26254424</v>
      </c>
      <c r="L82">
        <v>26258368</v>
      </c>
      <c r="M82">
        <v>1887</v>
      </c>
      <c r="N82">
        <v>-10800</v>
      </c>
      <c r="Q82" t="s">
        <v>445</v>
      </c>
      <c r="R82" t="s">
        <v>446</v>
      </c>
      <c r="S82" t="s">
        <v>447</v>
      </c>
      <c r="T82" t="s">
        <v>448</v>
      </c>
      <c r="U82" t="s">
        <v>449</v>
      </c>
      <c r="V82" t="s">
        <v>450</v>
      </c>
      <c r="W82" t="s">
        <v>451</v>
      </c>
      <c r="X82" t="s">
        <v>300</v>
      </c>
      <c r="Y82" t="s">
        <v>301</v>
      </c>
    </row>
    <row r="83" spans="1:25">
      <c r="A83" t="s">
        <v>361</v>
      </c>
      <c r="B83" t="s">
        <v>362</v>
      </c>
      <c r="C83" t="s">
        <v>293</v>
      </c>
      <c r="D83">
        <v>26260255</v>
      </c>
      <c r="E83">
        <v>26265224</v>
      </c>
      <c r="F83">
        <v>177.81174976585999</v>
      </c>
      <c r="G83" t="s">
        <v>433</v>
      </c>
      <c r="H83">
        <v>5.1263291969083902</v>
      </c>
      <c r="I83" t="s">
        <v>452</v>
      </c>
      <c r="J83" t="s">
        <v>142</v>
      </c>
      <c r="K83">
        <v>26267665</v>
      </c>
      <c r="L83">
        <v>26270417</v>
      </c>
      <c r="M83">
        <v>-10162</v>
      </c>
      <c r="N83">
        <v>2441</v>
      </c>
    </row>
    <row r="84" spans="1:25">
      <c r="A84" t="s">
        <v>377</v>
      </c>
      <c r="B84" t="s">
        <v>378</v>
      </c>
      <c r="C84" t="s">
        <v>293</v>
      </c>
      <c r="D84">
        <v>26260255</v>
      </c>
      <c r="E84">
        <v>26265224</v>
      </c>
      <c r="F84">
        <v>158.915114540876</v>
      </c>
      <c r="G84" t="s">
        <v>433</v>
      </c>
      <c r="H84">
        <v>4.9826477384216297</v>
      </c>
      <c r="I84" t="s">
        <v>434</v>
      </c>
      <c r="J84" t="s">
        <v>55</v>
      </c>
      <c r="K84">
        <v>26259388</v>
      </c>
      <c r="L84">
        <v>26266844</v>
      </c>
      <c r="M84">
        <v>-6589</v>
      </c>
      <c r="N84">
        <v>-5836</v>
      </c>
      <c r="Q84" t="s">
        <v>435</v>
      </c>
      <c r="R84" t="s">
        <v>436</v>
      </c>
      <c r="S84" t="s">
        <v>437</v>
      </c>
      <c r="T84" t="s">
        <v>438</v>
      </c>
      <c r="U84" t="s">
        <v>439</v>
      </c>
      <c r="V84" t="s">
        <v>440</v>
      </c>
      <c r="W84" t="s">
        <v>441</v>
      </c>
      <c r="X84" t="s">
        <v>442</v>
      </c>
      <c r="Y84" t="s">
        <v>443</v>
      </c>
    </row>
    <row r="85" spans="1:25">
      <c r="A85" t="s">
        <v>377</v>
      </c>
      <c r="B85" t="s">
        <v>378</v>
      </c>
      <c r="C85" t="s">
        <v>293</v>
      </c>
      <c r="D85">
        <v>26260255</v>
      </c>
      <c r="E85">
        <v>26265224</v>
      </c>
      <c r="F85">
        <v>158.915114540876</v>
      </c>
      <c r="G85" t="s">
        <v>433</v>
      </c>
      <c r="H85">
        <v>4.9826477384216297</v>
      </c>
      <c r="I85" t="s">
        <v>444</v>
      </c>
      <c r="J85" t="s">
        <v>140</v>
      </c>
      <c r="K85">
        <v>26254424</v>
      </c>
      <c r="L85">
        <v>26258368</v>
      </c>
      <c r="M85">
        <v>1887</v>
      </c>
      <c r="N85">
        <v>-10800</v>
      </c>
      <c r="Q85" t="s">
        <v>445</v>
      </c>
      <c r="R85" t="s">
        <v>446</v>
      </c>
      <c r="S85" t="s">
        <v>447</v>
      </c>
      <c r="T85" t="s">
        <v>448</v>
      </c>
      <c r="U85" t="s">
        <v>449</v>
      </c>
      <c r="V85" t="s">
        <v>450</v>
      </c>
      <c r="W85" t="s">
        <v>451</v>
      </c>
      <c r="X85" t="s">
        <v>300</v>
      </c>
      <c r="Y85" t="s">
        <v>301</v>
      </c>
    </row>
    <row r="86" spans="1:25">
      <c r="A86" t="s">
        <v>377</v>
      </c>
      <c r="B86" t="s">
        <v>378</v>
      </c>
      <c r="C86" t="s">
        <v>293</v>
      </c>
      <c r="D86">
        <v>26260255</v>
      </c>
      <c r="E86">
        <v>26265224</v>
      </c>
      <c r="F86">
        <v>158.915114540876</v>
      </c>
      <c r="G86" t="s">
        <v>433</v>
      </c>
      <c r="H86">
        <v>4.9826477384216297</v>
      </c>
      <c r="I86" t="s">
        <v>452</v>
      </c>
      <c r="J86" t="s">
        <v>142</v>
      </c>
      <c r="K86">
        <v>26267665</v>
      </c>
      <c r="L86">
        <v>26270417</v>
      </c>
      <c r="M86">
        <v>-10162</v>
      </c>
      <c r="N86">
        <v>2441</v>
      </c>
    </row>
    <row r="87" spans="1:25" s="1" customFormat="1">
      <c r="A87" s="1" t="s">
        <v>228</v>
      </c>
      <c r="B87" s="1" t="s">
        <v>229</v>
      </c>
      <c r="C87" s="1" t="s">
        <v>293</v>
      </c>
      <c r="D87" s="1">
        <v>26806918</v>
      </c>
      <c r="E87" s="1">
        <v>26809457</v>
      </c>
      <c r="F87" s="1">
        <v>79.295616442769798</v>
      </c>
      <c r="G87" s="1" t="s">
        <v>453</v>
      </c>
      <c r="H87" s="1">
        <v>4.8925732765030396</v>
      </c>
      <c r="J87" s="1" t="s">
        <v>55</v>
      </c>
    </row>
    <row r="88" spans="1:25" s="1" customFormat="1">
      <c r="A88" s="1" t="s">
        <v>228</v>
      </c>
      <c r="B88" s="1" t="s">
        <v>229</v>
      </c>
      <c r="C88" s="1" t="s">
        <v>293</v>
      </c>
      <c r="D88" s="1">
        <v>26806918</v>
      </c>
      <c r="E88" s="1">
        <v>26809457</v>
      </c>
      <c r="F88" s="1">
        <v>79.295616442769798</v>
      </c>
      <c r="G88" s="1" t="s">
        <v>453</v>
      </c>
      <c r="H88" s="1">
        <v>4.8925732765030396</v>
      </c>
      <c r="I88" s="1" t="s">
        <v>454</v>
      </c>
      <c r="J88" s="1" t="s">
        <v>140</v>
      </c>
      <c r="K88" s="1">
        <v>26794649</v>
      </c>
      <c r="L88" s="1">
        <v>26796787</v>
      </c>
      <c r="M88" s="1">
        <v>10131</v>
      </c>
      <c r="N88" s="1">
        <v>-14808</v>
      </c>
      <c r="W88" s="1" t="s">
        <v>102</v>
      </c>
    </row>
    <row r="89" spans="1:25" s="1" customFormat="1">
      <c r="A89" s="1" t="s">
        <v>228</v>
      </c>
      <c r="B89" s="1" t="s">
        <v>229</v>
      </c>
      <c r="C89" s="1" t="s">
        <v>293</v>
      </c>
      <c r="D89" s="1">
        <v>26806918</v>
      </c>
      <c r="E89" s="1">
        <v>26809457</v>
      </c>
      <c r="F89" s="1">
        <v>79.295616442769798</v>
      </c>
      <c r="G89" s="1" t="s">
        <v>453</v>
      </c>
      <c r="H89" s="1">
        <v>4.8925732765030396</v>
      </c>
      <c r="I89" s="1" t="s">
        <v>455</v>
      </c>
      <c r="J89" s="1" t="s">
        <v>142</v>
      </c>
      <c r="K89" s="1">
        <v>26811103</v>
      </c>
      <c r="L89" s="1">
        <v>26814657</v>
      </c>
      <c r="M89" s="1">
        <v>-7739</v>
      </c>
      <c r="N89" s="1">
        <v>1646</v>
      </c>
      <c r="O89" s="1" t="s">
        <v>456</v>
      </c>
      <c r="Q89" s="1" t="s">
        <v>457</v>
      </c>
      <c r="R89" s="1" t="s">
        <v>458</v>
      </c>
      <c r="T89" s="1" t="s">
        <v>459</v>
      </c>
      <c r="U89" s="1" t="s">
        <v>460</v>
      </c>
      <c r="V89" s="1" t="s">
        <v>461</v>
      </c>
      <c r="W89" s="1" t="s">
        <v>462</v>
      </c>
      <c r="X89" s="1" t="s">
        <v>463</v>
      </c>
      <c r="Y89" s="1" t="s">
        <v>464</v>
      </c>
    </row>
    <row r="90" spans="1:25">
      <c r="A90" t="s">
        <v>465</v>
      </c>
      <c r="B90" t="s">
        <v>466</v>
      </c>
      <c r="C90" t="s">
        <v>293</v>
      </c>
      <c r="D90">
        <v>27149291</v>
      </c>
      <c r="E90">
        <v>27152912</v>
      </c>
      <c r="F90">
        <v>159.41114759999999</v>
      </c>
      <c r="G90" t="s">
        <v>467</v>
      </c>
      <c r="H90">
        <v>8.8903853480000006</v>
      </c>
      <c r="I90" t="s">
        <v>468</v>
      </c>
      <c r="J90" t="s">
        <v>55</v>
      </c>
      <c r="K90">
        <v>27151723</v>
      </c>
      <c r="L90">
        <v>27151804</v>
      </c>
      <c r="M90">
        <v>-2513</v>
      </c>
      <c r="N90">
        <v>-1189</v>
      </c>
    </row>
    <row r="91" spans="1:25">
      <c r="A91" t="s">
        <v>465</v>
      </c>
      <c r="B91" t="s">
        <v>466</v>
      </c>
      <c r="C91" t="s">
        <v>293</v>
      </c>
      <c r="D91">
        <v>27149291</v>
      </c>
      <c r="E91">
        <v>27152912</v>
      </c>
      <c r="F91">
        <v>159.41114759999999</v>
      </c>
      <c r="G91" t="s">
        <v>467</v>
      </c>
      <c r="H91">
        <v>8.8903853480000006</v>
      </c>
      <c r="I91" t="s">
        <v>469</v>
      </c>
      <c r="J91" t="s">
        <v>140</v>
      </c>
      <c r="K91">
        <v>27137217</v>
      </c>
      <c r="L91">
        <v>27138443</v>
      </c>
      <c r="M91">
        <v>10848</v>
      </c>
      <c r="N91">
        <v>-15695</v>
      </c>
      <c r="W91" t="s">
        <v>102</v>
      </c>
    </row>
    <row r="92" spans="1:25">
      <c r="A92" t="s">
        <v>465</v>
      </c>
      <c r="B92" t="s">
        <v>466</v>
      </c>
      <c r="C92" t="s">
        <v>293</v>
      </c>
      <c r="D92">
        <v>27149291</v>
      </c>
      <c r="E92">
        <v>27152912</v>
      </c>
      <c r="F92">
        <v>159.41114759999999</v>
      </c>
      <c r="G92" t="s">
        <v>467</v>
      </c>
      <c r="H92">
        <v>8.8903853480000006</v>
      </c>
      <c r="I92" t="s">
        <v>470</v>
      </c>
      <c r="J92" t="s">
        <v>142</v>
      </c>
      <c r="K92">
        <v>27153757</v>
      </c>
      <c r="L92">
        <v>27154993</v>
      </c>
      <c r="M92">
        <v>-5702</v>
      </c>
      <c r="N92">
        <v>845</v>
      </c>
      <c r="W92" t="s">
        <v>102</v>
      </c>
    </row>
    <row r="93" spans="1:25">
      <c r="A93" t="s">
        <v>471</v>
      </c>
      <c r="B93" t="s">
        <v>472</v>
      </c>
      <c r="C93" t="s">
        <v>293</v>
      </c>
      <c r="D93">
        <v>27149711</v>
      </c>
      <c r="E93">
        <v>27152912</v>
      </c>
      <c r="F93">
        <v>82.046227169999995</v>
      </c>
      <c r="G93" t="s">
        <v>473</v>
      </c>
      <c r="H93">
        <v>6.2055918490000002</v>
      </c>
      <c r="I93" t="s">
        <v>468</v>
      </c>
      <c r="J93" t="s">
        <v>55</v>
      </c>
      <c r="K93">
        <v>27151723</v>
      </c>
      <c r="L93">
        <v>27151804</v>
      </c>
      <c r="M93">
        <v>-2093</v>
      </c>
      <c r="N93">
        <v>-1189</v>
      </c>
    </row>
    <row r="94" spans="1:25">
      <c r="A94" t="s">
        <v>471</v>
      </c>
      <c r="B94" t="s">
        <v>472</v>
      </c>
      <c r="C94" t="s">
        <v>293</v>
      </c>
      <c r="D94">
        <v>27149711</v>
      </c>
      <c r="E94">
        <v>27152912</v>
      </c>
      <c r="F94">
        <v>82.046227169999995</v>
      </c>
      <c r="G94" t="s">
        <v>473</v>
      </c>
      <c r="H94">
        <v>6.2055918490000002</v>
      </c>
      <c r="I94" t="s">
        <v>469</v>
      </c>
      <c r="J94" t="s">
        <v>140</v>
      </c>
      <c r="K94">
        <v>27137217</v>
      </c>
      <c r="L94">
        <v>27138443</v>
      </c>
      <c r="M94">
        <v>11268</v>
      </c>
      <c r="N94">
        <v>-15695</v>
      </c>
      <c r="W94" t="s">
        <v>102</v>
      </c>
    </row>
    <row r="95" spans="1:25">
      <c r="A95" t="s">
        <v>471</v>
      </c>
      <c r="B95" t="s">
        <v>472</v>
      </c>
      <c r="C95" t="s">
        <v>293</v>
      </c>
      <c r="D95">
        <v>27149711</v>
      </c>
      <c r="E95">
        <v>27152912</v>
      </c>
      <c r="F95">
        <v>82.046227169999995</v>
      </c>
      <c r="G95" t="s">
        <v>473</v>
      </c>
      <c r="H95">
        <v>6.2055918490000002</v>
      </c>
      <c r="I95" t="s">
        <v>470</v>
      </c>
      <c r="J95" t="s">
        <v>142</v>
      </c>
      <c r="K95">
        <v>27153757</v>
      </c>
      <c r="L95">
        <v>27154993</v>
      </c>
      <c r="M95">
        <v>-5282</v>
      </c>
      <c r="N95">
        <v>845</v>
      </c>
      <c r="W95" t="s">
        <v>102</v>
      </c>
    </row>
    <row r="96" spans="1:25" s="1" customFormat="1">
      <c r="A96" s="1" t="s">
        <v>285</v>
      </c>
      <c r="B96" s="1" t="s">
        <v>286</v>
      </c>
      <c r="C96" s="1" t="s">
        <v>293</v>
      </c>
      <c r="D96" s="1">
        <v>28373508</v>
      </c>
      <c r="E96" s="1">
        <v>28401796</v>
      </c>
      <c r="F96" s="1">
        <v>117.179939780718</v>
      </c>
      <c r="G96" s="1" t="s">
        <v>474</v>
      </c>
      <c r="H96" s="1">
        <v>6.1953692815638597</v>
      </c>
      <c r="J96" s="1" t="s">
        <v>55</v>
      </c>
    </row>
    <row r="97" spans="1:25" s="1" customFormat="1">
      <c r="A97" s="1" t="s">
        <v>285</v>
      </c>
      <c r="B97" s="1" t="s">
        <v>286</v>
      </c>
      <c r="C97" s="1" t="s">
        <v>293</v>
      </c>
      <c r="D97" s="1">
        <v>28373508</v>
      </c>
      <c r="E97" s="1">
        <v>28401796</v>
      </c>
      <c r="F97" s="1">
        <v>117.179939780718</v>
      </c>
      <c r="G97" s="1" t="s">
        <v>474</v>
      </c>
      <c r="H97" s="1">
        <v>6.1953692815638597</v>
      </c>
      <c r="I97" s="1" t="s">
        <v>475</v>
      </c>
      <c r="J97" s="1" t="s">
        <v>140</v>
      </c>
      <c r="K97" s="1">
        <v>28365273</v>
      </c>
      <c r="L97" s="1">
        <v>28372881</v>
      </c>
      <c r="M97" s="1">
        <v>627</v>
      </c>
      <c r="N97" s="1">
        <v>-36523</v>
      </c>
      <c r="Q97" s="1" t="s">
        <v>476</v>
      </c>
      <c r="S97" s="1" t="s">
        <v>477</v>
      </c>
      <c r="T97" s="1" t="s">
        <v>478</v>
      </c>
      <c r="U97" s="1" t="s">
        <v>479</v>
      </c>
      <c r="V97" s="1" t="s">
        <v>480</v>
      </c>
      <c r="W97" s="1" t="s">
        <v>481</v>
      </c>
      <c r="X97" s="1" t="s">
        <v>482</v>
      </c>
      <c r="Y97" s="1" t="s">
        <v>483</v>
      </c>
    </row>
    <row r="98" spans="1:25" s="1" customFormat="1">
      <c r="A98" s="1" t="s">
        <v>285</v>
      </c>
      <c r="B98" s="1" t="s">
        <v>286</v>
      </c>
      <c r="C98" s="1" t="s">
        <v>293</v>
      </c>
      <c r="D98" s="1">
        <v>28373508</v>
      </c>
      <c r="E98" s="1">
        <v>28401796</v>
      </c>
      <c r="F98" s="1">
        <v>117.179939780718</v>
      </c>
      <c r="G98" s="1" t="s">
        <v>474</v>
      </c>
      <c r="H98" s="1">
        <v>6.1953692815638597</v>
      </c>
      <c r="I98" s="1" t="s">
        <v>484</v>
      </c>
      <c r="J98" s="1" t="s">
        <v>142</v>
      </c>
      <c r="K98" s="1">
        <v>28404629</v>
      </c>
      <c r="L98" s="1">
        <v>28409037</v>
      </c>
      <c r="M98" s="1">
        <v>-35529</v>
      </c>
      <c r="N98" s="1">
        <v>2833</v>
      </c>
      <c r="O98" s="1" t="s">
        <v>485</v>
      </c>
      <c r="P98" s="1" t="s">
        <v>486</v>
      </c>
      <c r="Q98" s="1" t="s">
        <v>487</v>
      </c>
      <c r="R98" s="1" t="s">
        <v>93</v>
      </c>
      <c r="S98" s="1" t="s">
        <v>488</v>
      </c>
      <c r="T98" s="1" t="s">
        <v>95</v>
      </c>
      <c r="U98" s="1" t="s">
        <v>93</v>
      </c>
      <c r="V98" s="1" t="s">
        <v>489</v>
      </c>
      <c r="W98" s="1" t="s">
        <v>490</v>
      </c>
      <c r="X98" s="1" t="s">
        <v>98</v>
      </c>
      <c r="Y98" s="1" t="s">
        <v>99</v>
      </c>
    </row>
    <row r="99" spans="1:25">
      <c r="A99" t="s">
        <v>230</v>
      </c>
      <c r="B99" t="s">
        <v>231</v>
      </c>
      <c r="C99" t="s">
        <v>491</v>
      </c>
      <c r="D99">
        <v>4082708</v>
      </c>
      <c r="E99">
        <v>4084333</v>
      </c>
      <c r="F99">
        <v>27.359991470944401</v>
      </c>
      <c r="G99" t="s">
        <v>492</v>
      </c>
      <c r="H99">
        <v>3.5379776045671401</v>
      </c>
      <c r="J99" t="s">
        <v>55</v>
      </c>
    </row>
    <row r="100" spans="1:25">
      <c r="A100" t="s">
        <v>230</v>
      </c>
      <c r="B100" t="s">
        <v>231</v>
      </c>
      <c r="C100" t="s">
        <v>491</v>
      </c>
      <c r="D100">
        <v>4082708</v>
      </c>
      <c r="E100">
        <v>4084333</v>
      </c>
      <c r="F100">
        <v>27.359991470944401</v>
      </c>
      <c r="G100" t="s">
        <v>492</v>
      </c>
      <c r="H100">
        <v>3.5379776045671401</v>
      </c>
      <c r="I100" t="s">
        <v>493</v>
      </c>
      <c r="J100" t="s">
        <v>140</v>
      </c>
      <c r="K100">
        <v>4073891</v>
      </c>
      <c r="L100">
        <v>4082626</v>
      </c>
      <c r="M100">
        <v>82</v>
      </c>
      <c r="N100">
        <v>-10442</v>
      </c>
      <c r="Q100" t="s">
        <v>494</v>
      </c>
      <c r="T100" t="s">
        <v>495</v>
      </c>
      <c r="U100" t="s">
        <v>496</v>
      </c>
      <c r="V100" t="s">
        <v>497</v>
      </c>
      <c r="W100" t="s">
        <v>498</v>
      </c>
    </row>
    <row r="101" spans="1:25">
      <c r="A101" t="s">
        <v>230</v>
      </c>
      <c r="B101" t="s">
        <v>231</v>
      </c>
      <c r="C101" t="s">
        <v>491</v>
      </c>
      <c r="D101">
        <v>4082708</v>
      </c>
      <c r="E101">
        <v>4084333</v>
      </c>
      <c r="F101">
        <v>27.359991470944401</v>
      </c>
      <c r="G101" t="s">
        <v>492</v>
      </c>
      <c r="H101">
        <v>3.5379776045671401</v>
      </c>
      <c r="I101" t="s">
        <v>499</v>
      </c>
      <c r="J101" t="s">
        <v>142</v>
      </c>
      <c r="K101">
        <v>4089021</v>
      </c>
      <c r="L101">
        <v>4090378</v>
      </c>
      <c r="M101">
        <v>-7670</v>
      </c>
      <c r="N101">
        <v>4688</v>
      </c>
      <c r="Q101" t="s">
        <v>500</v>
      </c>
      <c r="R101" t="s">
        <v>501</v>
      </c>
      <c r="S101" t="s">
        <v>502</v>
      </c>
      <c r="T101" t="s">
        <v>503</v>
      </c>
      <c r="U101" t="s">
        <v>504</v>
      </c>
      <c r="V101" t="s">
        <v>505</v>
      </c>
      <c r="W101" t="s">
        <v>506</v>
      </c>
    </row>
    <row r="102" spans="1:25">
      <c r="A102" t="s">
        <v>507</v>
      </c>
      <c r="B102" t="s">
        <v>508</v>
      </c>
      <c r="C102" t="s">
        <v>491</v>
      </c>
      <c r="D102">
        <v>4082947</v>
      </c>
      <c r="E102">
        <v>4086678</v>
      </c>
      <c r="F102">
        <v>139.29293575498099</v>
      </c>
      <c r="G102" t="s">
        <v>509</v>
      </c>
      <c r="H102">
        <v>4.4295595750538403</v>
      </c>
      <c r="J102" t="s">
        <v>55</v>
      </c>
    </row>
    <row r="103" spans="1:25">
      <c r="A103" t="s">
        <v>507</v>
      </c>
      <c r="B103" t="s">
        <v>508</v>
      </c>
      <c r="C103" t="s">
        <v>491</v>
      </c>
      <c r="D103">
        <v>4082947</v>
      </c>
      <c r="E103">
        <v>4086678</v>
      </c>
      <c r="F103">
        <v>139.29293575498099</v>
      </c>
      <c r="G103" t="s">
        <v>509</v>
      </c>
      <c r="H103">
        <v>4.4295595750538403</v>
      </c>
      <c r="I103" t="s">
        <v>493</v>
      </c>
      <c r="J103" t="s">
        <v>140</v>
      </c>
      <c r="K103">
        <v>4073891</v>
      </c>
      <c r="L103">
        <v>4082626</v>
      </c>
      <c r="M103">
        <v>321</v>
      </c>
      <c r="N103">
        <v>-12787</v>
      </c>
      <c r="Q103" t="s">
        <v>494</v>
      </c>
      <c r="T103" t="s">
        <v>495</v>
      </c>
      <c r="U103" t="s">
        <v>496</v>
      </c>
      <c r="V103" t="s">
        <v>497</v>
      </c>
      <c r="W103" t="s">
        <v>498</v>
      </c>
    </row>
    <row r="104" spans="1:25">
      <c r="A104" t="s">
        <v>507</v>
      </c>
      <c r="B104" t="s">
        <v>508</v>
      </c>
      <c r="C104" t="s">
        <v>491</v>
      </c>
      <c r="D104">
        <v>4082947</v>
      </c>
      <c r="E104">
        <v>4086678</v>
      </c>
      <c r="F104">
        <v>139.29293575498099</v>
      </c>
      <c r="G104" t="s">
        <v>509</v>
      </c>
      <c r="H104">
        <v>4.4295595750538403</v>
      </c>
      <c r="I104" t="s">
        <v>499</v>
      </c>
      <c r="J104" t="s">
        <v>142</v>
      </c>
      <c r="K104">
        <v>4089021</v>
      </c>
      <c r="L104">
        <v>4090378</v>
      </c>
      <c r="M104">
        <v>-7431</v>
      </c>
      <c r="N104">
        <v>2343</v>
      </c>
      <c r="Q104" t="s">
        <v>500</v>
      </c>
      <c r="R104" t="s">
        <v>501</v>
      </c>
      <c r="S104" t="s">
        <v>502</v>
      </c>
      <c r="T104" t="s">
        <v>503</v>
      </c>
      <c r="U104" t="s">
        <v>504</v>
      </c>
      <c r="V104" t="s">
        <v>505</v>
      </c>
      <c r="W104" t="s">
        <v>506</v>
      </c>
    </row>
    <row r="105" spans="1:25">
      <c r="A105" t="s">
        <v>510</v>
      </c>
      <c r="B105" t="s">
        <v>511</v>
      </c>
      <c r="C105" t="s">
        <v>491</v>
      </c>
      <c r="D105">
        <v>4082947</v>
      </c>
      <c r="E105">
        <v>4086678</v>
      </c>
      <c r="F105">
        <v>136.41068559999999</v>
      </c>
      <c r="G105" t="s">
        <v>509</v>
      </c>
      <c r="H105">
        <v>4.2996125159999998</v>
      </c>
      <c r="J105" t="s">
        <v>55</v>
      </c>
    </row>
    <row r="106" spans="1:25">
      <c r="A106" t="s">
        <v>510</v>
      </c>
      <c r="B106" t="s">
        <v>511</v>
      </c>
      <c r="C106" t="s">
        <v>491</v>
      </c>
      <c r="D106">
        <v>4082947</v>
      </c>
      <c r="E106">
        <v>4086678</v>
      </c>
      <c r="F106">
        <v>136.41068559999999</v>
      </c>
      <c r="G106" t="s">
        <v>509</v>
      </c>
      <c r="H106">
        <v>4.2996125159999998</v>
      </c>
      <c r="I106" t="s">
        <v>493</v>
      </c>
      <c r="J106" t="s">
        <v>140</v>
      </c>
      <c r="K106">
        <v>4073891</v>
      </c>
      <c r="L106">
        <v>4082626</v>
      </c>
      <c r="M106">
        <v>321</v>
      </c>
      <c r="N106">
        <v>-12787</v>
      </c>
      <c r="Q106" t="s">
        <v>494</v>
      </c>
      <c r="T106" t="s">
        <v>495</v>
      </c>
      <c r="U106" t="s">
        <v>496</v>
      </c>
      <c r="V106" t="s">
        <v>497</v>
      </c>
      <c r="W106" t="s">
        <v>498</v>
      </c>
    </row>
    <row r="107" spans="1:25">
      <c r="A107" t="s">
        <v>510</v>
      </c>
      <c r="B107" t="s">
        <v>511</v>
      </c>
      <c r="C107" t="s">
        <v>491</v>
      </c>
      <c r="D107">
        <v>4082947</v>
      </c>
      <c r="E107">
        <v>4086678</v>
      </c>
      <c r="F107">
        <v>136.41068559999999</v>
      </c>
      <c r="G107" t="s">
        <v>509</v>
      </c>
      <c r="H107">
        <v>4.2996125159999998</v>
      </c>
      <c r="I107" t="s">
        <v>499</v>
      </c>
      <c r="J107" t="s">
        <v>142</v>
      </c>
      <c r="K107">
        <v>4089021</v>
      </c>
      <c r="L107">
        <v>4090378</v>
      </c>
      <c r="M107">
        <v>-7431</v>
      </c>
      <c r="N107">
        <v>2343</v>
      </c>
      <c r="Q107" t="s">
        <v>500</v>
      </c>
      <c r="R107" t="s">
        <v>501</v>
      </c>
      <c r="S107" t="s">
        <v>502</v>
      </c>
      <c r="T107" t="s">
        <v>503</v>
      </c>
      <c r="U107" t="s">
        <v>504</v>
      </c>
      <c r="V107" t="s">
        <v>505</v>
      </c>
      <c r="W107" t="s">
        <v>506</v>
      </c>
    </row>
    <row r="108" spans="1:25">
      <c r="A108" t="s">
        <v>512</v>
      </c>
      <c r="B108" t="s">
        <v>513</v>
      </c>
      <c r="C108" t="s">
        <v>491</v>
      </c>
      <c r="D108">
        <v>4082947</v>
      </c>
      <c r="E108">
        <v>4086807</v>
      </c>
      <c r="F108">
        <v>147.27630417713101</v>
      </c>
      <c r="G108" t="s">
        <v>514</v>
      </c>
      <c r="H108">
        <v>4.5016624242833103</v>
      </c>
      <c r="J108" t="s">
        <v>55</v>
      </c>
    </row>
    <row r="109" spans="1:25">
      <c r="A109" t="s">
        <v>512</v>
      </c>
      <c r="B109" t="s">
        <v>513</v>
      </c>
      <c r="C109" t="s">
        <v>491</v>
      </c>
      <c r="D109">
        <v>4082947</v>
      </c>
      <c r="E109">
        <v>4086807</v>
      </c>
      <c r="F109">
        <v>147.27630417713101</v>
      </c>
      <c r="G109" t="s">
        <v>514</v>
      </c>
      <c r="H109">
        <v>4.5016624242833103</v>
      </c>
      <c r="I109" t="s">
        <v>493</v>
      </c>
      <c r="J109" t="s">
        <v>140</v>
      </c>
      <c r="K109">
        <v>4073891</v>
      </c>
      <c r="L109">
        <v>4082626</v>
      </c>
      <c r="M109">
        <v>321</v>
      </c>
      <c r="N109">
        <v>-12916</v>
      </c>
      <c r="Q109" t="s">
        <v>494</v>
      </c>
      <c r="T109" t="s">
        <v>495</v>
      </c>
      <c r="U109" t="s">
        <v>496</v>
      </c>
      <c r="V109" t="s">
        <v>497</v>
      </c>
      <c r="W109" t="s">
        <v>498</v>
      </c>
    </row>
    <row r="110" spans="1:25">
      <c r="A110" t="s">
        <v>512</v>
      </c>
      <c r="B110" t="s">
        <v>513</v>
      </c>
      <c r="C110" t="s">
        <v>491</v>
      </c>
      <c r="D110">
        <v>4082947</v>
      </c>
      <c r="E110">
        <v>4086807</v>
      </c>
      <c r="F110">
        <v>147.27630417713101</v>
      </c>
      <c r="G110" t="s">
        <v>514</v>
      </c>
      <c r="H110">
        <v>4.5016624242833103</v>
      </c>
      <c r="I110" t="s">
        <v>499</v>
      </c>
      <c r="J110" t="s">
        <v>142</v>
      </c>
      <c r="K110">
        <v>4089021</v>
      </c>
      <c r="L110">
        <v>4090378</v>
      </c>
      <c r="M110">
        <v>-7431</v>
      </c>
      <c r="N110">
        <v>2214</v>
      </c>
      <c r="Q110" t="s">
        <v>500</v>
      </c>
      <c r="R110" t="s">
        <v>501</v>
      </c>
      <c r="S110" t="s">
        <v>502</v>
      </c>
      <c r="T110" t="s">
        <v>503</v>
      </c>
      <c r="U110" t="s">
        <v>504</v>
      </c>
      <c r="V110" t="s">
        <v>505</v>
      </c>
      <c r="W110" t="s">
        <v>506</v>
      </c>
    </row>
    <row r="111" spans="1:25">
      <c r="A111" t="s">
        <v>361</v>
      </c>
      <c r="B111" t="s">
        <v>362</v>
      </c>
      <c r="C111" t="s">
        <v>491</v>
      </c>
      <c r="D111">
        <v>4082947</v>
      </c>
      <c r="E111">
        <v>4086807</v>
      </c>
      <c r="F111">
        <v>230.55631237010701</v>
      </c>
      <c r="G111" t="s">
        <v>514</v>
      </c>
      <c r="H111">
        <v>5.3708705398066598</v>
      </c>
      <c r="J111" t="s">
        <v>55</v>
      </c>
    </row>
    <row r="112" spans="1:25">
      <c r="A112" t="s">
        <v>361</v>
      </c>
      <c r="B112" t="s">
        <v>362</v>
      </c>
      <c r="C112" t="s">
        <v>491</v>
      </c>
      <c r="D112">
        <v>4082947</v>
      </c>
      <c r="E112">
        <v>4086807</v>
      </c>
      <c r="F112">
        <v>230.55631237010701</v>
      </c>
      <c r="G112" t="s">
        <v>514</v>
      </c>
      <c r="H112">
        <v>5.3708705398066598</v>
      </c>
      <c r="I112" t="s">
        <v>493</v>
      </c>
      <c r="J112" t="s">
        <v>140</v>
      </c>
      <c r="K112">
        <v>4073891</v>
      </c>
      <c r="L112">
        <v>4082626</v>
      </c>
      <c r="M112">
        <v>321</v>
      </c>
      <c r="N112">
        <v>-12916</v>
      </c>
      <c r="Q112" t="s">
        <v>494</v>
      </c>
      <c r="T112" t="s">
        <v>495</v>
      </c>
      <c r="U112" t="s">
        <v>496</v>
      </c>
      <c r="V112" t="s">
        <v>497</v>
      </c>
      <c r="W112" t="s">
        <v>498</v>
      </c>
    </row>
    <row r="113" spans="1:25">
      <c r="A113" t="s">
        <v>361</v>
      </c>
      <c r="B113" t="s">
        <v>362</v>
      </c>
      <c r="C113" t="s">
        <v>491</v>
      </c>
      <c r="D113">
        <v>4082947</v>
      </c>
      <c r="E113">
        <v>4086807</v>
      </c>
      <c r="F113">
        <v>230.55631237010701</v>
      </c>
      <c r="G113" t="s">
        <v>514</v>
      </c>
      <c r="H113">
        <v>5.3708705398066598</v>
      </c>
      <c r="I113" t="s">
        <v>499</v>
      </c>
      <c r="J113" t="s">
        <v>142</v>
      </c>
      <c r="K113">
        <v>4089021</v>
      </c>
      <c r="L113">
        <v>4090378</v>
      </c>
      <c r="M113">
        <v>-7431</v>
      </c>
      <c r="N113">
        <v>2214</v>
      </c>
      <c r="Q113" t="s">
        <v>500</v>
      </c>
      <c r="R113" t="s">
        <v>501</v>
      </c>
      <c r="S113" t="s">
        <v>502</v>
      </c>
      <c r="T113" t="s">
        <v>503</v>
      </c>
      <c r="U113" t="s">
        <v>504</v>
      </c>
      <c r="V113" t="s">
        <v>505</v>
      </c>
      <c r="W113" t="s">
        <v>506</v>
      </c>
    </row>
    <row r="114" spans="1:25">
      <c r="A114" t="s">
        <v>377</v>
      </c>
      <c r="B114" t="s">
        <v>378</v>
      </c>
      <c r="C114" t="s">
        <v>491</v>
      </c>
      <c r="D114">
        <v>4082947</v>
      </c>
      <c r="E114">
        <v>4086807</v>
      </c>
      <c r="F114">
        <v>232.82444572815501</v>
      </c>
      <c r="G114" t="s">
        <v>515</v>
      </c>
      <c r="H114">
        <v>5.4994270910230902</v>
      </c>
      <c r="J114" t="s">
        <v>55</v>
      </c>
    </row>
    <row r="115" spans="1:25">
      <c r="A115" t="s">
        <v>377</v>
      </c>
      <c r="B115" t="s">
        <v>378</v>
      </c>
      <c r="C115" t="s">
        <v>491</v>
      </c>
      <c r="D115">
        <v>4082947</v>
      </c>
      <c r="E115">
        <v>4086807</v>
      </c>
      <c r="F115">
        <v>232.82444572815501</v>
      </c>
      <c r="G115" t="s">
        <v>515</v>
      </c>
      <c r="H115">
        <v>5.4994270910230902</v>
      </c>
      <c r="I115" t="s">
        <v>493</v>
      </c>
      <c r="J115" t="s">
        <v>140</v>
      </c>
      <c r="K115">
        <v>4073891</v>
      </c>
      <c r="L115">
        <v>4082626</v>
      </c>
      <c r="M115">
        <v>321</v>
      </c>
      <c r="N115">
        <v>-12916</v>
      </c>
      <c r="Q115" t="s">
        <v>494</v>
      </c>
      <c r="T115" t="s">
        <v>495</v>
      </c>
      <c r="U115" t="s">
        <v>496</v>
      </c>
      <c r="V115" t="s">
        <v>497</v>
      </c>
      <c r="W115" t="s">
        <v>498</v>
      </c>
    </row>
    <row r="116" spans="1:25">
      <c r="A116" t="s">
        <v>377</v>
      </c>
      <c r="B116" t="s">
        <v>378</v>
      </c>
      <c r="C116" t="s">
        <v>491</v>
      </c>
      <c r="D116">
        <v>4082947</v>
      </c>
      <c r="E116">
        <v>4086807</v>
      </c>
      <c r="F116">
        <v>232.82444572815501</v>
      </c>
      <c r="G116" t="s">
        <v>515</v>
      </c>
      <c r="H116">
        <v>5.4994270910230902</v>
      </c>
      <c r="I116" t="s">
        <v>499</v>
      </c>
      <c r="J116" t="s">
        <v>142</v>
      </c>
      <c r="K116">
        <v>4089021</v>
      </c>
      <c r="L116">
        <v>4090378</v>
      </c>
      <c r="M116">
        <v>-7431</v>
      </c>
      <c r="N116">
        <v>2214</v>
      </c>
      <c r="Q116" t="s">
        <v>500</v>
      </c>
      <c r="R116" t="s">
        <v>501</v>
      </c>
      <c r="S116" t="s">
        <v>502</v>
      </c>
      <c r="T116" t="s">
        <v>503</v>
      </c>
      <c r="U116" t="s">
        <v>504</v>
      </c>
      <c r="V116" t="s">
        <v>505</v>
      </c>
      <c r="W116" t="s">
        <v>506</v>
      </c>
    </row>
    <row r="117" spans="1:25" s="1" customFormat="1">
      <c r="A117" s="1" t="s">
        <v>516</v>
      </c>
      <c r="B117" s="1" t="s">
        <v>517</v>
      </c>
      <c r="C117" s="1" t="s">
        <v>491</v>
      </c>
      <c r="D117" s="1">
        <v>4481756</v>
      </c>
      <c r="E117" s="1">
        <v>4499595</v>
      </c>
      <c r="F117" s="1">
        <v>159.05236264538499</v>
      </c>
      <c r="G117" s="1" t="s">
        <v>518</v>
      </c>
      <c r="H117" s="1">
        <v>5.1400632871654404</v>
      </c>
      <c r="J117" s="1" t="s">
        <v>55</v>
      </c>
    </row>
    <row r="118" spans="1:25" s="1" customFormat="1">
      <c r="A118" s="1" t="s">
        <v>516</v>
      </c>
      <c r="B118" s="1" t="s">
        <v>517</v>
      </c>
      <c r="C118" s="1" t="s">
        <v>491</v>
      </c>
      <c r="D118" s="1">
        <v>4481756</v>
      </c>
      <c r="E118" s="1">
        <v>4499595</v>
      </c>
      <c r="F118" s="1">
        <v>159.05236264538499</v>
      </c>
      <c r="G118" s="1" t="s">
        <v>518</v>
      </c>
      <c r="H118" s="1">
        <v>5.1400632871654404</v>
      </c>
      <c r="I118" s="1" t="s">
        <v>519</v>
      </c>
      <c r="J118" s="1" t="s">
        <v>140</v>
      </c>
      <c r="K118" s="1">
        <v>4464654</v>
      </c>
      <c r="L118" s="1">
        <v>4465007</v>
      </c>
      <c r="M118" s="1">
        <v>16749</v>
      </c>
      <c r="N118" s="1">
        <v>-34941</v>
      </c>
      <c r="W118" s="1" t="s">
        <v>102</v>
      </c>
    </row>
    <row r="119" spans="1:25" s="1" customFormat="1">
      <c r="A119" s="1" t="s">
        <v>516</v>
      </c>
      <c r="B119" s="1" t="s">
        <v>517</v>
      </c>
      <c r="C119" s="1" t="s">
        <v>491</v>
      </c>
      <c r="D119" s="1">
        <v>4481756</v>
      </c>
      <c r="E119" s="1">
        <v>4499595</v>
      </c>
      <c r="F119" s="1">
        <v>159.05236264538499</v>
      </c>
      <c r="G119" s="1" t="s">
        <v>518</v>
      </c>
      <c r="H119" s="1">
        <v>5.1400632871654404</v>
      </c>
      <c r="I119" s="1" t="s">
        <v>520</v>
      </c>
      <c r="J119" s="1" t="s">
        <v>142</v>
      </c>
      <c r="K119" s="1">
        <v>4506136</v>
      </c>
      <c r="L119" s="1">
        <v>4509574</v>
      </c>
      <c r="M119" s="1">
        <v>-27818</v>
      </c>
      <c r="N119" s="1">
        <v>6541</v>
      </c>
      <c r="Q119" s="1" t="s">
        <v>521</v>
      </c>
      <c r="S119" s="1" t="s">
        <v>522</v>
      </c>
      <c r="T119" s="1" t="s">
        <v>523</v>
      </c>
      <c r="U119" s="1" t="s">
        <v>524</v>
      </c>
      <c r="V119" s="1" t="s">
        <v>525</v>
      </c>
      <c r="W119" s="1" t="s">
        <v>526</v>
      </c>
    </row>
    <row r="120" spans="1:25">
      <c r="A120" t="s">
        <v>527</v>
      </c>
      <c r="B120" t="s">
        <v>528</v>
      </c>
      <c r="C120" t="s">
        <v>491</v>
      </c>
      <c r="D120">
        <v>8163847</v>
      </c>
      <c r="E120">
        <v>8221365</v>
      </c>
      <c r="F120">
        <v>323.17480644746797</v>
      </c>
      <c r="G120" t="s">
        <v>529</v>
      </c>
      <c r="H120">
        <v>8.5679613521453906</v>
      </c>
      <c r="J120" t="s">
        <v>55</v>
      </c>
    </row>
    <row r="121" spans="1:25">
      <c r="A121" t="s">
        <v>527</v>
      </c>
      <c r="B121" t="s">
        <v>528</v>
      </c>
      <c r="C121" t="s">
        <v>491</v>
      </c>
      <c r="D121">
        <v>8163847</v>
      </c>
      <c r="E121">
        <v>8221365</v>
      </c>
      <c r="F121">
        <v>323.17480644746797</v>
      </c>
      <c r="G121" t="s">
        <v>529</v>
      </c>
      <c r="H121">
        <v>8.5679613521453906</v>
      </c>
      <c r="I121" t="s">
        <v>530</v>
      </c>
      <c r="J121" t="s">
        <v>140</v>
      </c>
      <c r="K121">
        <v>8159125</v>
      </c>
      <c r="L121">
        <v>8163648</v>
      </c>
      <c r="M121">
        <v>199</v>
      </c>
      <c r="N121">
        <v>-62240</v>
      </c>
      <c r="Q121" t="s">
        <v>531</v>
      </c>
      <c r="R121" t="s">
        <v>532</v>
      </c>
      <c r="S121" t="s">
        <v>533</v>
      </c>
      <c r="T121" t="s">
        <v>534</v>
      </c>
      <c r="U121" t="s">
        <v>535</v>
      </c>
      <c r="V121" t="s">
        <v>536</v>
      </c>
      <c r="W121" t="s">
        <v>537</v>
      </c>
      <c r="X121" t="s">
        <v>300</v>
      </c>
      <c r="Y121" t="s">
        <v>301</v>
      </c>
    </row>
    <row r="122" spans="1:25">
      <c r="A122" t="s">
        <v>527</v>
      </c>
      <c r="B122" t="s">
        <v>528</v>
      </c>
      <c r="C122" t="s">
        <v>491</v>
      </c>
      <c r="D122">
        <v>8163847</v>
      </c>
      <c r="E122">
        <v>8221365</v>
      </c>
      <c r="F122">
        <v>323.17480644746797</v>
      </c>
      <c r="G122" t="s">
        <v>529</v>
      </c>
      <c r="H122">
        <v>8.5679613521453906</v>
      </c>
      <c r="I122" t="s">
        <v>538</v>
      </c>
      <c r="J122" t="s">
        <v>142</v>
      </c>
      <c r="K122">
        <v>8222272</v>
      </c>
      <c r="L122">
        <v>8224815</v>
      </c>
      <c r="M122">
        <v>-60968</v>
      </c>
      <c r="N122">
        <v>907</v>
      </c>
      <c r="Q122" t="s">
        <v>539</v>
      </c>
      <c r="T122" t="s">
        <v>540</v>
      </c>
      <c r="U122" t="s">
        <v>541</v>
      </c>
      <c r="V122" t="s">
        <v>542</v>
      </c>
      <c r="W122" t="s">
        <v>543</v>
      </c>
    </row>
    <row r="123" spans="1:25" s="1" customFormat="1">
      <c r="A123" s="1" t="s">
        <v>379</v>
      </c>
      <c r="B123" s="1" t="s">
        <v>380</v>
      </c>
      <c r="C123" s="1" t="s">
        <v>491</v>
      </c>
      <c r="D123" s="1">
        <v>9881796</v>
      </c>
      <c r="E123" s="1">
        <v>9888351</v>
      </c>
      <c r="F123" s="1">
        <v>43.579354817983798</v>
      </c>
      <c r="G123" s="1" t="s">
        <v>544</v>
      </c>
      <c r="H123" s="1">
        <v>4.7601794299231903</v>
      </c>
      <c r="I123" s="1" t="s">
        <v>545</v>
      </c>
      <c r="J123" s="1" t="s">
        <v>55</v>
      </c>
      <c r="K123" s="1">
        <v>9880428</v>
      </c>
      <c r="L123" s="1">
        <v>9881839</v>
      </c>
      <c r="M123" s="1">
        <v>-43</v>
      </c>
      <c r="N123" s="1">
        <v>-7923</v>
      </c>
    </row>
    <row r="124" spans="1:25" s="1" customFormat="1">
      <c r="A124" s="1" t="s">
        <v>379</v>
      </c>
      <c r="B124" s="1" t="s">
        <v>380</v>
      </c>
      <c r="C124" s="1" t="s">
        <v>491</v>
      </c>
      <c r="D124" s="1">
        <v>9881796</v>
      </c>
      <c r="E124" s="1">
        <v>9888351</v>
      </c>
      <c r="F124" s="1">
        <v>43.579354817983798</v>
      </c>
      <c r="G124" s="1" t="s">
        <v>544</v>
      </c>
      <c r="H124" s="1">
        <v>4.7601794299231903</v>
      </c>
      <c r="I124" s="1" t="s">
        <v>546</v>
      </c>
      <c r="J124" s="1" t="s">
        <v>140</v>
      </c>
      <c r="K124" s="1">
        <v>9876896</v>
      </c>
      <c r="L124" s="1">
        <v>9879226</v>
      </c>
      <c r="M124" s="1">
        <v>2570</v>
      </c>
      <c r="N124" s="1">
        <v>-11455</v>
      </c>
      <c r="Q124" s="1" t="s">
        <v>547</v>
      </c>
      <c r="W124" s="1" t="s">
        <v>102</v>
      </c>
    </row>
    <row r="125" spans="1:25" s="1" customFormat="1">
      <c r="A125" s="1" t="s">
        <v>379</v>
      </c>
      <c r="B125" s="1" t="s">
        <v>380</v>
      </c>
      <c r="C125" s="1" t="s">
        <v>491</v>
      </c>
      <c r="D125" s="1">
        <v>9881796</v>
      </c>
      <c r="E125" s="1">
        <v>9888351</v>
      </c>
      <c r="F125" s="1">
        <v>43.579354817983798</v>
      </c>
      <c r="G125" s="1" t="s">
        <v>544</v>
      </c>
      <c r="H125" s="1">
        <v>4.7601794299231903</v>
      </c>
      <c r="I125" s="1" t="s">
        <v>548</v>
      </c>
      <c r="J125" s="1" t="s">
        <v>142</v>
      </c>
      <c r="K125" s="1">
        <v>9898501</v>
      </c>
      <c r="L125" s="1">
        <v>9902364</v>
      </c>
      <c r="M125" s="1">
        <v>-20568</v>
      </c>
      <c r="N125" s="1">
        <v>10150</v>
      </c>
      <c r="Q125" s="1" t="s">
        <v>549</v>
      </c>
      <c r="R125" s="1" t="s">
        <v>550</v>
      </c>
      <c r="S125" s="1" t="s">
        <v>551</v>
      </c>
      <c r="T125" s="1" t="s">
        <v>552</v>
      </c>
      <c r="U125" s="1" t="s">
        <v>553</v>
      </c>
      <c r="V125" s="1" t="s">
        <v>554</v>
      </c>
      <c r="W125" s="1" t="s">
        <v>555</v>
      </c>
    </row>
    <row r="126" spans="1:25">
      <c r="A126" t="s">
        <v>221</v>
      </c>
      <c r="B126" t="s">
        <v>222</v>
      </c>
      <c r="C126" t="s">
        <v>491</v>
      </c>
      <c r="D126">
        <v>10172932</v>
      </c>
      <c r="E126">
        <v>10174294</v>
      </c>
      <c r="F126">
        <v>32.166088740215898</v>
      </c>
      <c r="G126" t="s">
        <v>556</v>
      </c>
      <c r="H126">
        <v>4.5742333702531699</v>
      </c>
      <c r="J126" t="s">
        <v>55</v>
      </c>
    </row>
    <row r="127" spans="1:25">
      <c r="A127" t="s">
        <v>221</v>
      </c>
      <c r="B127" t="s">
        <v>222</v>
      </c>
      <c r="C127" t="s">
        <v>491</v>
      </c>
      <c r="D127">
        <v>10172932</v>
      </c>
      <c r="E127">
        <v>10174294</v>
      </c>
      <c r="F127">
        <v>32.166088740215898</v>
      </c>
      <c r="G127" t="s">
        <v>556</v>
      </c>
      <c r="H127">
        <v>4.5742333702531699</v>
      </c>
      <c r="I127" t="s">
        <v>557</v>
      </c>
      <c r="J127" t="s">
        <v>140</v>
      </c>
      <c r="K127">
        <v>10167631</v>
      </c>
      <c r="L127">
        <v>10171361</v>
      </c>
      <c r="M127">
        <v>1571</v>
      </c>
      <c r="N127">
        <v>-6663</v>
      </c>
      <c r="Q127" t="s">
        <v>558</v>
      </c>
      <c r="R127" t="s">
        <v>559</v>
      </c>
      <c r="T127" t="s">
        <v>560</v>
      </c>
      <c r="U127" t="s">
        <v>561</v>
      </c>
      <c r="V127" t="s">
        <v>562</v>
      </c>
      <c r="W127" t="s">
        <v>563</v>
      </c>
      <c r="X127" t="s">
        <v>564</v>
      </c>
      <c r="Y127" t="s">
        <v>565</v>
      </c>
    </row>
    <row r="128" spans="1:25">
      <c r="A128" t="s">
        <v>221</v>
      </c>
      <c r="B128" t="s">
        <v>222</v>
      </c>
      <c r="C128" t="s">
        <v>491</v>
      </c>
      <c r="D128">
        <v>10172932</v>
      </c>
      <c r="E128">
        <v>10174294</v>
      </c>
      <c r="F128">
        <v>32.166088740215898</v>
      </c>
      <c r="G128" t="s">
        <v>556</v>
      </c>
      <c r="H128">
        <v>4.5742333702531699</v>
      </c>
      <c r="I128" t="s">
        <v>566</v>
      </c>
      <c r="J128" t="s">
        <v>142</v>
      </c>
      <c r="K128">
        <v>10191000</v>
      </c>
      <c r="L128">
        <v>10193897</v>
      </c>
      <c r="M128">
        <v>-20965</v>
      </c>
      <c r="N128">
        <v>16706</v>
      </c>
      <c r="Q128" t="s">
        <v>567</v>
      </c>
      <c r="R128" t="s">
        <v>568</v>
      </c>
      <c r="S128" t="s">
        <v>569</v>
      </c>
      <c r="T128" t="s">
        <v>570</v>
      </c>
      <c r="U128" t="s">
        <v>571</v>
      </c>
      <c r="V128" t="s">
        <v>572</v>
      </c>
      <c r="W128" t="s">
        <v>573</v>
      </c>
      <c r="X128" t="s">
        <v>574</v>
      </c>
      <c r="Y128" t="s">
        <v>575</v>
      </c>
    </row>
    <row r="129" spans="1:23" s="1" customFormat="1">
      <c r="A129" s="1" t="s">
        <v>576</v>
      </c>
      <c r="B129" s="1" t="s">
        <v>577</v>
      </c>
      <c r="C129" s="1" t="s">
        <v>491</v>
      </c>
      <c r="D129" s="1">
        <v>12317446</v>
      </c>
      <c r="E129" s="1">
        <v>12319829</v>
      </c>
      <c r="F129" s="1">
        <v>37.123675831865398</v>
      </c>
      <c r="G129" s="1" t="s">
        <v>578</v>
      </c>
      <c r="H129" s="1">
        <v>5.78087856640611</v>
      </c>
      <c r="I129" s="1" t="s">
        <v>579</v>
      </c>
      <c r="J129" s="1" t="s">
        <v>55</v>
      </c>
      <c r="K129" s="1">
        <v>12315312</v>
      </c>
      <c r="L129" s="1">
        <v>12317789</v>
      </c>
      <c r="M129" s="1">
        <v>-343</v>
      </c>
      <c r="N129" s="1">
        <v>-4517</v>
      </c>
      <c r="Q129" s="1" t="s">
        <v>580</v>
      </c>
      <c r="R129" s="1" t="s">
        <v>581</v>
      </c>
      <c r="T129" s="1" t="s">
        <v>582</v>
      </c>
      <c r="U129" s="1" t="s">
        <v>583</v>
      </c>
      <c r="V129" s="1" t="s">
        <v>584</v>
      </c>
      <c r="W129" s="1" t="s">
        <v>585</v>
      </c>
    </row>
    <row r="130" spans="1:23" s="1" customFormat="1">
      <c r="A130" s="1" t="s">
        <v>576</v>
      </c>
      <c r="B130" s="1" t="s">
        <v>577</v>
      </c>
      <c r="C130" s="1" t="s">
        <v>491</v>
      </c>
      <c r="D130" s="1">
        <v>12317446</v>
      </c>
      <c r="E130" s="1">
        <v>12319829</v>
      </c>
      <c r="F130" s="1">
        <v>37.123675831865398</v>
      </c>
      <c r="G130" s="1" t="s">
        <v>578</v>
      </c>
      <c r="H130" s="1">
        <v>5.78087856640611</v>
      </c>
      <c r="I130" s="1" t="s">
        <v>586</v>
      </c>
      <c r="J130" s="1" t="s">
        <v>140</v>
      </c>
      <c r="K130" s="1">
        <v>12308587</v>
      </c>
      <c r="L130" s="1">
        <v>12311571</v>
      </c>
      <c r="M130" s="1">
        <v>5875</v>
      </c>
      <c r="N130" s="1">
        <v>-11242</v>
      </c>
      <c r="Q130" s="1" t="s">
        <v>587</v>
      </c>
      <c r="R130" s="1" t="s">
        <v>588</v>
      </c>
      <c r="T130" s="1" t="s">
        <v>589</v>
      </c>
      <c r="U130" s="1" t="s">
        <v>590</v>
      </c>
      <c r="V130" s="1" t="s">
        <v>591</v>
      </c>
      <c r="W130" s="1" t="s">
        <v>592</v>
      </c>
    </row>
    <row r="131" spans="1:23" s="1" customFormat="1">
      <c r="A131" s="1" t="s">
        <v>576</v>
      </c>
      <c r="B131" s="1" t="s">
        <v>577</v>
      </c>
      <c r="C131" s="1" t="s">
        <v>491</v>
      </c>
      <c r="D131" s="1">
        <v>12317446</v>
      </c>
      <c r="E131" s="1">
        <v>12319829</v>
      </c>
      <c r="F131" s="1">
        <v>37.123675831865398</v>
      </c>
      <c r="G131" s="1" t="s">
        <v>578</v>
      </c>
      <c r="H131" s="1">
        <v>5.78087856640611</v>
      </c>
      <c r="I131" s="1" t="s">
        <v>593</v>
      </c>
      <c r="J131" s="1" t="s">
        <v>142</v>
      </c>
      <c r="K131" s="1">
        <v>12320413</v>
      </c>
      <c r="L131" s="1">
        <v>12323047</v>
      </c>
      <c r="M131" s="1">
        <v>-5601</v>
      </c>
      <c r="N131" s="1">
        <v>584</v>
      </c>
      <c r="Q131" s="1" t="s">
        <v>594</v>
      </c>
      <c r="T131" s="1" t="s">
        <v>595</v>
      </c>
      <c r="U131" s="1" t="s">
        <v>596</v>
      </c>
      <c r="V131" s="1" t="s">
        <v>597</v>
      </c>
      <c r="W131" s="1" t="s">
        <v>598</v>
      </c>
    </row>
    <row r="132" spans="1:23">
      <c r="A132" t="s">
        <v>599</v>
      </c>
      <c r="B132" t="s">
        <v>600</v>
      </c>
      <c r="C132" t="s">
        <v>491</v>
      </c>
      <c r="D132">
        <v>20432178</v>
      </c>
      <c r="E132">
        <v>20443704</v>
      </c>
      <c r="F132">
        <v>100.154598297261</v>
      </c>
      <c r="G132" t="s">
        <v>601</v>
      </c>
      <c r="H132">
        <v>4.2907643937550501</v>
      </c>
      <c r="J132" t="s">
        <v>55</v>
      </c>
    </row>
    <row r="133" spans="1:23">
      <c r="A133" t="s">
        <v>599</v>
      </c>
      <c r="B133" t="s">
        <v>600</v>
      </c>
      <c r="C133" t="s">
        <v>491</v>
      </c>
      <c r="D133">
        <v>20432178</v>
      </c>
      <c r="E133">
        <v>20443704</v>
      </c>
      <c r="F133">
        <v>100.154598297261</v>
      </c>
      <c r="G133" t="s">
        <v>601</v>
      </c>
      <c r="H133">
        <v>4.2907643937550501</v>
      </c>
      <c r="I133" t="s">
        <v>602</v>
      </c>
      <c r="J133" t="s">
        <v>140</v>
      </c>
      <c r="K133">
        <v>20422869</v>
      </c>
      <c r="L133">
        <v>20424849</v>
      </c>
      <c r="M133">
        <v>7329</v>
      </c>
      <c r="N133">
        <v>-20835</v>
      </c>
    </row>
    <row r="134" spans="1:23">
      <c r="A134" t="s">
        <v>599</v>
      </c>
      <c r="B134" t="s">
        <v>600</v>
      </c>
      <c r="C134" t="s">
        <v>491</v>
      </c>
      <c r="D134">
        <v>20432178</v>
      </c>
      <c r="E134">
        <v>20443704</v>
      </c>
      <c r="F134">
        <v>100.154598297261</v>
      </c>
      <c r="G134" t="s">
        <v>601</v>
      </c>
      <c r="H134">
        <v>4.2907643937550501</v>
      </c>
      <c r="I134" t="s">
        <v>603</v>
      </c>
      <c r="J134" t="s">
        <v>142</v>
      </c>
      <c r="K134">
        <v>20446922</v>
      </c>
      <c r="L134">
        <v>20451001</v>
      </c>
      <c r="M134">
        <v>-18823</v>
      </c>
      <c r="N134">
        <v>3218</v>
      </c>
      <c r="Q134" t="s">
        <v>604</v>
      </c>
      <c r="R134" t="s">
        <v>446</v>
      </c>
      <c r="S134" t="s">
        <v>605</v>
      </c>
      <c r="T134" t="s">
        <v>606</v>
      </c>
      <c r="U134" t="s">
        <v>607</v>
      </c>
      <c r="V134" t="s">
        <v>608</v>
      </c>
      <c r="W134" t="s">
        <v>609</v>
      </c>
    </row>
    <row r="135" spans="1:23" s="1" customFormat="1">
      <c r="A135" s="1" t="s">
        <v>228</v>
      </c>
      <c r="B135" s="1" t="s">
        <v>229</v>
      </c>
      <c r="C135" s="1" t="s">
        <v>491</v>
      </c>
      <c r="D135" s="1">
        <v>22806473</v>
      </c>
      <c r="E135" s="1">
        <v>22837936</v>
      </c>
      <c r="F135" s="1">
        <v>834.82725834247901</v>
      </c>
      <c r="G135" s="1" t="s">
        <v>610</v>
      </c>
      <c r="H135" s="1">
        <v>6.9931199708338703</v>
      </c>
      <c r="J135" s="1" t="s">
        <v>55</v>
      </c>
    </row>
    <row r="136" spans="1:23" s="1" customFormat="1">
      <c r="A136" s="1" t="s">
        <v>228</v>
      </c>
      <c r="B136" s="1" t="s">
        <v>229</v>
      </c>
      <c r="C136" s="1" t="s">
        <v>491</v>
      </c>
      <c r="D136" s="1">
        <v>22806473</v>
      </c>
      <c r="E136" s="1">
        <v>22837936</v>
      </c>
      <c r="F136" s="1">
        <v>834.82725834247901</v>
      </c>
      <c r="G136" s="1" t="s">
        <v>610</v>
      </c>
      <c r="H136" s="1">
        <v>6.9931199708338703</v>
      </c>
      <c r="I136" s="1" t="s">
        <v>611</v>
      </c>
      <c r="J136" s="1" t="s">
        <v>140</v>
      </c>
      <c r="K136" s="1">
        <v>22795323</v>
      </c>
      <c r="L136" s="1">
        <v>22796610</v>
      </c>
      <c r="M136" s="1">
        <v>9863</v>
      </c>
      <c r="N136" s="1">
        <v>-42613</v>
      </c>
      <c r="W136" s="1" t="s">
        <v>102</v>
      </c>
    </row>
    <row r="137" spans="1:23" s="1" customFormat="1">
      <c r="A137" s="1" t="s">
        <v>228</v>
      </c>
      <c r="B137" s="1" t="s">
        <v>229</v>
      </c>
      <c r="C137" s="1" t="s">
        <v>491</v>
      </c>
      <c r="D137" s="1">
        <v>22806473</v>
      </c>
      <c r="E137" s="1">
        <v>22837936</v>
      </c>
      <c r="F137" s="1">
        <v>834.82725834247901</v>
      </c>
      <c r="G137" s="1" t="s">
        <v>610</v>
      </c>
      <c r="H137" s="1">
        <v>6.9931199708338703</v>
      </c>
      <c r="I137" s="1" t="s">
        <v>612</v>
      </c>
      <c r="J137" s="1" t="s">
        <v>142</v>
      </c>
      <c r="K137" s="1">
        <v>22840322</v>
      </c>
      <c r="L137" s="1">
        <v>22841448</v>
      </c>
      <c r="M137" s="1">
        <v>-34975</v>
      </c>
      <c r="N137" s="1">
        <v>2386</v>
      </c>
      <c r="W137" s="1" t="s">
        <v>102</v>
      </c>
    </row>
    <row r="138" spans="1:23" s="1" customFormat="1">
      <c r="A138" s="1" t="s">
        <v>431</v>
      </c>
      <c r="B138" s="1" t="s">
        <v>432</v>
      </c>
      <c r="C138" s="1" t="s">
        <v>491</v>
      </c>
      <c r="D138" s="1">
        <v>22806473</v>
      </c>
      <c r="E138" s="1">
        <v>22837936</v>
      </c>
      <c r="F138" s="1">
        <v>773.77470053394995</v>
      </c>
      <c r="G138" s="1" t="s">
        <v>613</v>
      </c>
      <c r="H138" s="1">
        <v>6.9211148989717701</v>
      </c>
      <c r="J138" s="1" t="s">
        <v>55</v>
      </c>
    </row>
    <row r="139" spans="1:23" s="1" customFormat="1">
      <c r="A139" s="1" t="s">
        <v>431</v>
      </c>
      <c r="B139" s="1" t="s">
        <v>432</v>
      </c>
      <c r="C139" s="1" t="s">
        <v>491</v>
      </c>
      <c r="D139" s="1">
        <v>22806473</v>
      </c>
      <c r="E139" s="1">
        <v>22837936</v>
      </c>
      <c r="F139" s="1">
        <v>773.77470053394995</v>
      </c>
      <c r="G139" s="1" t="s">
        <v>613</v>
      </c>
      <c r="H139" s="1">
        <v>6.9211148989717701</v>
      </c>
      <c r="I139" s="1" t="s">
        <v>611</v>
      </c>
      <c r="J139" s="1" t="s">
        <v>140</v>
      </c>
      <c r="K139" s="1">
        <v>22795323</v>
      </c>
      <c r="L139" s="1">
        <v>22796610</v>
      </c>
      <c r="M139" s="1">
        <v>9863</v>
      </c>
      <c r="N139" s="1">
        <v>-42613</v>
      </c>
      <c r="W139" s="1" t="s">
        <v>102</v>
      </c>
    </row>
    <row r="140" spans="1:23" s="1" customFormat="1">
      <c r="A140" s="1" t="s">
        <v>431</v>
      </c>
      <c r="B140" s="1" t="s">
        <v>432</v>
      </c>
      <c r="C140" s="1" t="s">
        <v>491</v>
      </c>
      <c r="D140" s="1">
        <v>22806473</v>
      </c>
      <c r="E140" s="1">
        <v>22837936</v>
      </c>
      <c r="F140" s="1">
        <v>773.77470053394995</v>
      </c>
      <c r="G140" s="1" t="s">
        <v>613</v>
      </c>
      <c r="H140" s="1">
        <v>6.9211148989717701</v>
      </c>
      <c r="I140" s="1" t="s">
        <v>612</v>
      </c>
      <c r="J140" s="1" t="s">
        <v>142</v>
      </c>
      <c r="K140" s="1">
        <v>22840322</v>
      </c>
      <c r="L140" s="1">
        <v>22841448</v>
      </c>
      <c r="M140" s="1">
        <v>-34975</v>
      </c>
      <c r="N140" s="1">
        <v>2386</v>
      </c>
      <c r="W140" s="1" t="s">
        <v>102</v>
      </c>
    </row>
    <row r="141" spans="1:23">
      <c r="A141" t="s">
        <v>614</v>
      </c>
      <c r="B141" t="s">
        <v>615</v>
      </c>
      <c r="C141" t="s">
        <v>491</v>
      </c>
      <c r="D141">
        <v>22808443</v>
      </c>
      <c r="E141">
        <v>22837571</v>
      </c>
      <c r="F141">
        <v>473.315424641113</v>
      </c>
      <c r="G141" t="s">
        <v>616</v>
      </c>
      <c r="H141">
        <v>5.3972953429261903</v>
      </c>
      <c r="J141" t="s">
        <v>55</v>
      </c>
    </row>
    <row r="142" spans="1:23">
      <c r="A142" t="s">
        <v>614</v>
      </c>
      <c r="B142" t="s">
        <v>615</v>
      </c>
      <c r="C142" t="s">
        <v>491</v>
      </c>
      <c r="D142">
        <v>22808443</v>
      </c>
      <c r="E142">
        <v>22837571</v>
      </c>
      <c r="F142">
        <v>473.315424641113</v>
      </c>
      <c r="G142" t="s">
        <v>616</v>
      </c>
      <c r="H142">
        <v>5.3972953429261903</v>
      </c>
      <c r="I142" t="s">
        <v>611</v>
      </c>
      <c r="J142" t="s">
        <v>140</v>
      </c>
      <c r="K142">
        <v>22795323</v>
      </c>
      <c r="L142">
        <v>22796610</v>
      </c>
      <c r="M142">
        <v>11833</v>
      </c>
      <c r="N142">
        <v>-42248</v>
      </c>
      <c r="W142" t="s">
        <v>102</v>
      </c>
    </row>
    <row r="143" spans="1:23">
      <c r="A143" t="s">
        <v>614</v>
      </c>
      <c r="B143" t="s">
        <v>615</v>
      </c>
      <c r="C143" t="s">
        <v>491</v>
      </c>
      <c r="D143">
        <v>22808443</v>
      </c>
      <c r="E143">
        <v>22837571</v>
      </c>
      <c r="F143">
        <v>473.315424641113</v>
      </c>
      <c r="G143" t="s">
        <v>616</v>
      </c>
      <c r="H143">
        <v>5.3972953429261903</v>
      </c>
      <c r="I143" t="s">
        <v>612</v>
      </c>
      <c r="J143" t="s">
        <v>142</v>
      </c>
      <c r="K143">
        <v>22840322</v>
      </c>
      <c r="L143">
        <v>22841448</v>
      </c>
      <c r="M143">
        <v>-33005</v>
      </c>
      <c r="N143">
        <v>2751</v>
      </c>
      <c r="W143" t="s">
        <v>102</v>
      </c>
    </row>
    <row r="144" spans="1:23">
      <c r="A144" t="s">
        <v>230</v>
      </c>
      <c r="B144" t="s">
        <v>231</v>
      </c>
      <c r="C144" t="s">
        <v>491</v>
      </c>
      <c r="D144">
        <v>22808443</v>
      </c>
      <c r="E144">
        <v>22837571</v>
      </c>
      <c r="F144">
        <v>419.50493593974198</v>
      </c>
      <c r="G144" t="s">
        <v>617</v>
      </c>
      <c r="H144">
        <v>5.9288698253245</v>
      </c>
      <c r="J144" t="s">
        <v>55</v>
      </c>
    </row>
    <row r="145" spans="1:25">
      <c r="A145" t="s">
        <v>230</v>
      </c>
      <c r="B145" t="s">
        <v>231</v>
      </c>
      <c r="C145" t="s">
        <v>491</v>
      </c>
      <c r="D145">
        <v>22808443</v>
      </c>
      <c r="E145">
        <v>22837571</v>
      </c>
      <c r="F145">
        <v>419.50493593974198</v>
      </c>
      <c r="G145" t="s">
        <v>617</v>
      </c>
      <c r="H145">
        <v>5.9288698253245</v>
      </c>
      <c r="I145" t="s">
        <v>611</v>
      </c>
      <c r="J145" t="s">
        <v>140</v>
      </c>
      <c r="K145">
        <v>22795323</v>
      </c>
      <c r="L145">
        <v>22796610</v>
      </c>
      <c r="M145">
        <v>11833</v>
      </c>
      <c r="N145">
        <v>-42248</v>
      </c>
      <c r="W145" t="s">
        <v>102</v>
      </c>
    </row>
    <row r="146" spans="1:25">
      <c r="A146" t="s">
        <v>230</v>
      </c>
      <c r="B146" t="s">
        <v>231</v>
      </c>
      <c r="C146" t="s">
        <v>491</v>
      </c>
      <c r="D146">
        <v>22808443</v>
      </c>
      <c r="E146">
        <v>22837571</v>
      </c>
      <c r="F146">
        <v>419.50493593974198</v>
      </c>
      <c r="G146" t="s">
        <v>617</v>
      </c>
      <c r="H146">
        <v>5.9288698253245</v>
      </c>
      <c r="I146" t="s">
        <v>612</v>
      </c>
      <c r="J146" t="s">
        <v>142</v>
      </c>
      <c r="K146">
        <v>22840322</v>
      </c>
      <c r="L146">
        <v>22841448</v>
      </c>
      <c r="M146">
        <v>-33005</v>
      </c>
      <c r="N146">
        <v>2751</v>
      </c>
      <c r="W146" t="s">
        <v>102</v>
      </c>
    </row>
    <row r="147" spans="1:25">
      <c r="A147" t="s">
        <v>599</v>
      </c>
      <c r="B147" t="s">
        <v>600</v>
      </c>
      <c r="C147" t="s">
        <v>491</v>
      </c>
      <c r="D147">
        <v>22808443</v>
      </c>
      <c r="E147">
        <v>22837571</v>
      </c>
      <c r="F147">
        <v>375.89267372275299</v>
      </c>
      <c r="G147" t="s">
        <v>618</v>
      </c>
      <c r="H147">
        <v>4.95951752271659</v>
      </c>
      <c r="J147" t="s">
        <v>55</v>
      </c>
    </row>
    <row r="148" spans="1:25">
      <c r="A148" t="s">
        <v>599</v>
      </c>
      <c r="B148" t="s">
        <v>600</v>
      </c>
      <c r="C148" t="s">
        <v>491</v>
      </c>
      <c r="D148">
        <v>22808443</v>
      </c>
      <c r="E148">
        <v>22837571</v>
      </c>
      <c r="F148">
        <v>375.89267372275299</v>
      </c>
      <c r="G148" t="s">
        <v>618</v>
      </c>
      <c r="H148">
        <v>4.95951752271659</v>
      </c>
      <c r="I148" t="s">
        <v>611</v>
      </c>
      <c r="J148" t="s">
        <v>140</v>
      </c>
      <c r="K148">
        <v>22795323</v>
      </c>
      <c r="L148">
        <v>22796610</v>
      </c>
      <c r="M148">
        <v>11833</v>
      </c>
      <c r="N148">
        <v>-42248</v>
      </c>
      <c r="W148" t="s">
        <v>102</v>
      </c>
    </row>
    <row r="149" spans="1:25">
      <c r="A149" t="s">
        <v>599</v>
      </c>
      <c r="B149" t="s">
        <v>600</v>
      </c>
      <c r="C149" t="s">
        <v>491</v>
      </c>
      <c r="D149">
        <v>22808443</v>
      </c>
      <c r="E149">
        <v>22837571</v>
      </c>
      <c r="F149">
        <v>375.89267372275299</v>
      </c>
      <c r="G149" t="s">
        <v>618</v>
      </c>
      <c r="H149">
        <v>4.95951752271659</v>
      </c>
      <c r="I149" t="s">
        <v>612</v>
      </c>
      <c r="J149" t="s">
        <v>142</v>
      </c>
      <c r="K149">
        <v>22840322</v>
      </c>
      <c r="L149">
        <v>22841448</v>
      </c>
      <c r="M149">
        <v>-33005</v>
      </c>
      <c r="N149">
        <v>2751</v>
      </c>
      <c r="W149" t="s">
        <v>102</v>
      </c>
    </row>
    <row r="150" spans="1:25" s="1" customFormat="1">
      <c r="A150" s="1" t="s">
        <v>576</v>
      </c>
      <c r="B150" s="1" t="s">
        <v>577</v>
      </c>
      <c r="C150" s="1" t="s">
        <v>491</v>
      </c>
      <c r="D150" s="1">
        <v>22810847</v>
      </c>
      <c r="E150" s="1">
        <v>22837571</v>
      </c>
      <c r="F150" s="1">
        <v>66.781900248298101</v>
      </c>
      <c r="G150" s="1" t="s">
        <v>618</v>
      </c>
      <c r="H150" s="1">
        <v>4.2385202118444401</v>
      </c>
      <c r="J150" s="1" t="s">
        <v>55</v>
      </c>
    </row>
    <row r="151" spans="1:25" s="1" customFormat="1">
      <c r="A151" s="1" t="s">
        <v>576</v>
      </c>
      <c r="B151" s="1" t="s">
        <v>577</v>
      </c>
      <c r="C151" s="1" t="s">
        <v>491</v>
      </c>
      <c r="D151" s="1">
        <v>22810847</v>
      </c>
      <c r="E151" s="1">
        <v>22837571</v>
      </c>
      <c r="F151" s="1">
        <v>66.781900248298101</v>
      </c>
      <c r="G151" s="1" t="s">
        <v>618</v>
      </c>
      <c r="H151" s="1">
        <v>4.2385202118444401</v>
      </c>
      <c r="I151" s="1" t="s">
        <v>611</v>
      </c>
      <c r="J151" s="1" t="s">
        <v>140</v>
      </c>
      <c r="K151" s="1">
        <v>22795323</v>
      </c>
      <c r="L151" s="1">
        <v>22796610</v>
      </c>
      <c r="M151" s="1">
        <v>14237</v>
      </c>
      <c r="N151" s="1">
        <v>-42248</v>
      </c>
      <c r="W151" s="1" t="s">
        <v>102</v>
      </c>
    </row>
    <row r="152" spans="1:25" s="1" customFormat="1">
      <c r="A152" s="1" t="s">
        <v>576</v>
      </c>
      <c r="B152" s="1" t="s">
        <v>577</v>
      </c>
      <c r="C152" s="1" t="s">
        <v>491</v>
      </c>
      <c r="D152" s="1">
        <v>22810847</v>
      </c>
      <c r="E152" s="1">
        <v>22837571</v>
      </c>
      <c r="F152" s="1">
        <v>66.781900248298101</v>
      </c>
      <c r="G152" s="1" t="s">
        <v>618</v>
      </c>
      <c r="H152" s="1">
        <v>4.2385202118444401</v>
      </c>
      <c r="I152" s="1" t="s">
        <v>612</v>
      </c>
      <c r="J152" s="1" t="s">
        <v>142</v>
      </c>
      <c r="K152" s="1">
        <v>22840322</v>
      </c>
      <c r="L152" s="1">
        <v>22841448</v>
      </c>
      <c r="M152" s="1">
        <v>-30601</v>
      </c>
      <c r="N152" s="1">
        <v>2751</v>
      </c>
      <c r="W152" s="1" t="s">
        <v>102</v>
      </c>
    </row>
    <row r="153" spans="1:25">
      <c r="A153" t="s">
        <v>188</v>
      </c>
      <c r="B153" t="s">
        <v>189</v>
      </c>
      <c r="C153" t="s">
        <v>491</v>
      </c>
      <c r="D153">
        <v>22823732</v>
      </c>
      <c r="E153">
        <v>22837568</v>
      </c>
      <c r="F153">
        <v>57.208204525261401</v>
      </c>
      <c r="G153" t="s">
        <v>610</v>
      </c>
      <c r="H153">
        <v>5.7714092300274</v>
      </c>
      <c r="J153" t="s">
        <v>55</v>
      </c>
    </row>
    <row r="154" spans="1:25">
      <c r="A154" t="s">
        <v>188</v>
      </c>
      <c r="B154" t="s">
        <v>189</v>
      </c>
      <c r="C154" t="s">
        <v>491</v>
      </c>
      <c r="D154">
        <v>22823732</v>
      </c>
      <c r="E154">
        <v>22837568</v>
      </c>
      <c r="F154">
        <v>57.208204525261401</v>
      </c>
      <c r="G154" t="s">
        <v>610</v>
      </c>
      <c r="H154">
        <v>5.7714092300274</v>
      </c>
      <c r="I154" t="s">
        <v>611</v>
      </c>
      <c r="J154" t="s">
        <v>140</v>
      </c>
      <c r="K154">
        <v>22795323</v>
      </c>
      <c r="L154">
        <v>22796610</v>
      </c>
      <c r="M154">
        <v>27122</v>
      </c>
      <c r="N154">
        <v>-42245</v>
      </c>
      <c r="W154" t="s">
        <v>102</v>
      </c>
    </row>
    <row r="155" spans="1:25">
      <c r="A155" t="s">
        <v>188</v>
      </c>
      <c r="B155" t="s">
        <v>189</v>
      </c>
      <c r="C155" t="s">
        <v>491</v>
      </c>
      <c r="D155">
        <v>22823732</v>
      </c>
      <c r="E155">
        <v>22837568</v>
      </c>
      <c r="F155">
        <v>57.208204525261401</v>
      </c>
      <c r="G155" t="s">
        <v>610</v>
      </c>
      <c r="H155">
        <v>5.7714092300274</v>
      </c>
      <c r="I155" t="s">
        <v>612</v>
      </c>
      <c r="J155" t="s">
        <v>142</v>
      </c>
      <c r="K155">
        <v>22840322</v>
      </c>
      <c r="L155">
        <v>22841448</v>
      </c>
      <c r="M155">
        <v>-17716</v>
      </c>
      <c r="N155">
        <v>2754</v>
      </c>
      <c r="W155" t="s">
        <v>102</v>
      </c>
    </row>
    <row r="156" spans="1:25" s="1" customFormat="1">
      <c r="A156" s="1" t="s">
        <v>230</v>
      </c>
      <c r="B156" s="1" t="s">
        <v>231</v>
      </c>
      <c r="C156" s="1" t="s">
        <v>491</v>
      </c>
      <c r="D156" s="1">
        <v>23673271</v>
      </c>
      <c r="E156" s="1">
        <v>23676521</v>
      </c>
      <c r="F156" s="1">
        <v>35.2747934407518</v>
      </c>
      <c r="G156" s="1" t="s">
        <v>619</v>
      </c>
      <c r="H156" s="1">
        <v>5.0200978694845704</v>
      </c>
      <c r="I156" s="1" t="s">
        <v>620</v>
      </c>
      <c r="J156" s="1" t="s">
        <v>55</v>
      </c>
      <c r="K156" s="1">
        <v>23671988</v>
      </c>
      <c r="L156" s="1">
        <v>23676103</v>
      </c>
      <c r="M156" s="1">
        <v>-2832</v>
      </c>
      <c r="N156" s="1">
        <v>-4533</v>
      </c>
      <c r="O156" s="1" t="s">
        <v>621</v>
      </c>
      <c r="Q156" s="1" t="s">
        <v>622</v>
      </c>
      <c r="R156" s="1" t="s">
        <v>623</v>
      </c>
      <c r="S156" s="1" t="s">
        <v>624</v>
      </c>
      <c r="T156" s="1" t="s">
        <v>625</v>
      </c>
      <c r="U156" s="1" t="s">
        <v>626</v>
      </c>
      <c r="V156" s="1" t="s">
        <v>627</v>
      </c>
      <c r="W156" s="1" t="s">
        <v>628</v>
      </c>
      <c r="X156" s="1" t="s">
        <v>629</v>
      </c>
      <c r="Y156" s="1" t="s">
        <v>630</v>
      </c>
    </row>
    <row r="157" spans="1:25" s="1" customFormat="1">
      <c r="A157" s="1" t="s">
        <v>230</v>
      </c>
      <c r="B157" s="1" t="s">
        <v>231</v>
      </c>
      <c r="C157" s="1" t="s">
        <v>491</v>
      </c>
      <c r="D157" s="1">
        <v>23673271</v>
      </c>
      <c r="E157" s="1">
        <v>23676521</v>
      </c>
      <c r="F157" s="1">
        <v>35.2747934407518</v>
      </c>
      <c r="G157" s="1" t="s">
        <v>619</v>
      </c>
      <c r="H157" s="1">
        <v>5.0200978694845704</v>
      </c>
      <c r="I157" s="1" t="s">
        <v>620</v>
      </c>
      <c r="J157" s="1" t="s">
        <v>55</v>
      </c>
      <c r="K157" s="1">
        <v>23671988</v>
      </c>
      <c r="L157" s="1">
        <v>23676103</v>
      </c>
      <c r="M157" s="1">
        <v>-2832</v>
      </c>
      <c r="N157" s="1">
        <v>-4533</v>
      </c>
      <c r="O157" s="1" t="s">
        <v>621</v>
      </c>
      <c r="Q157" s="1" t="s">
        <v>622</v>
      </c>
      <c r="R157" s="1" t="s">
        <v>623</v>
      </c>
      <c r="S157" s="1" t="s">
        <v>624</v>
      </c>
      <c r="T157" s="1" t="s">
        <v>625</v>
      </c>
      <c r="U157" s="1" t="s">
        <v>626</v>
      </c>
      <c r="V157" s="1" t="s">
        <v>631</v>
      </c>
      <c r="W157" s="1" t="s">
        <v>632</v>
      </c>
      <c r="X157" s="1" t="s">
        <v>629</v>
      </c>
      <c r="Y157" s="1" t="s">
        <v>630</v>
      </c>
    </row>
    <row r="158" spans="1:25" s="1" customFormat="1">
      <c r="A158" s="1" t="s">
        <v>230</v>
      </c>
      <c r="B158" s="1" t="s">
        <v>231</v>
      </c>
      <c r="C158" s="1" t="s">
        <v>491</v>
      </c>
      <c r="D158" s="1">
        <v>23673271</v>
      </c>
      <c r="E158" s="1">
        <v>23676521</v>
      </c>
      <c r="F158" s="1">
        <v>35.2747934407518</v>
      </c>
      <c r="G158" s="1" t="s">
        <v>619</v>
      </c>
      <c r="H158" s="1">
        <v>5.0200978694845704</v>
      </c>
      <c r="I158" s="1" t="s">
        <v>633</v>
      </c>
      <c r="J158" s="1" t="s">
        <v>140</v>
      </c>
      <c r="K158" s="1">
        <v>23642653</v>
      </c>
      <c r="L158" s="1">
        <v>23644623</v>
      </c>
      <c r="M158" s="1">
        <v>28648</v>
      </c>
      <c r="N158" s="1">
        <v>-33868</v>
      </c>
      <c r="Q158" s="1" t="s">
        <v>634</v>
      </c>
      <c r="W158" s="1" t="s">
        <v>102</v>
      </c>
    </row>
    <row r="159" spans="1:25" s="1" customFormat="1">
      <c r="A159" s="1" t="s">
        <v>230</v>
      </c>
      <c r="B159" s="1" t="s">
        <v>231</v>
      </c>
      <c r="C159" s="1" t="s">
        <v>491</v>
      </c>
      <c r="D159" s="1">
        <v>23673271</v>
      </c>
      <c r="E159" s="1">
        <v>23676521</v>
      </c>
      <c r="F159" s="1">
        <v>35.2747934407518</v>
      </c>
      <c r="G159" s="1" t="s">
        <v>619</v>
      </c>
      <c r="H159" s="1">
        <v>5.0200978694845704</v>
      </c>
      <c r="I159" s="1" t="s">
        <v>635</v>
      </c>
      <c r="J159" s="1" t="s">
        <v>142</v>
      </c>
      <c r="K159" s="1">
        <v>23678735</v>
      </c>
      <c r="L159" s="1">
        <v>23682953</v>
      </c>
      <c r="M159" s="1">
        <v>-9682</v>
      </c>
      <c r="N159" s="1">
        <v>2214</v>
      </c>
      <c r="R159" s="1" t="s">
        <v>636</v>
      </c>
      <c r="T159" s="1" t="s">
        <v>637</v>
      </c>
      <c r="U159" s="1" t="s">
        <v>638</v>
      </c>
      <c r="V159" s="1" t="s">
        <v>639</v>
      </c>
      <c r="W159" s="1" t="s">
        <v>640</v>
      </c>
      <c r="X159" s="1" t="s">
        <v>641</v>
      </c>
      <c r="Y159" s="1" t="s">
        <v>642</v>
      </c>
    </row>
    <row r="160" spans="1:25" s="1" customFormat="1">
      <c r="A160" s="1" t="s">
        <v>643</v>
      </c>
      <c r="B160" s="1" t="s">
        <v>644</v>
      </c>
      <c r="C160" s="1" t="s">
        <v>491</v>
      </c>
      <c r="D160" s="1">
        <v>23673271</v>
      </c>
      <c r="E160" s="1">
        <v>23678525</v>
      </c>
      <c r="F160" s="1">
        <v>68.789218539999993</v>
      </c>
      <c r="G160" s="1" t="s">
        <v>645</v>
      </c>
      <c r="H160" s="1">
        <v>6.301936532</v>
      </c>
      <c r="I160" s="1" t="s">
        <v>620</v>
      </c>
      <c r="J160" s="1" t="s">
        <v>55</v>
      </c>
      <c r="K160" s="1">
        <v>23671988</v>
      </c>
      <c r="L160" s="1">
        <v>23676103</v>
      </c>
      <c r="M160" s="1">
        <v>-2832</v>
      </c>
      <c r="N160" s="1">
        <v>-6537</v>
      </c>
      <c r="O160" s="1" t="s">
        <v>621</v>
      </c>
      <c r="Q160" s="1" t="s">
        <v>622</v>
      </c>
      <c r="R160" s="1" t="s">
        <v>623</v>
      </c>
      <c r="S160" s="1" t="s">
        <v>624</v>
      </c>
      <c r="T160" s="1" t="s">
        <v>625</v>
      </c>
      <c r="U160" s="1" t="s">
        <v>626</v>
      </c>
      <c r="V160" s="1" t="s">
        <v>627</v>
      </c>
      <c r="W160" s="1" t="s">
        <v>628</v>
      </c>
      <c r="X160" s="1" t="s">
        <v>629</v>
      </c>
      <c r="Y160" s="1" t="s">
        <v>630</v>
      </c>
    </row>
    <row r="161" spans="1:25" s="1" customFormat="1">
      <c r="A161" s="1" t="s">
        <v>643</v>
      </c>
      <c r="B161" s="1" t="s">
        <v>644</v>
      </c>
      <c r="C161" s="1" t="s">
        <v>491</v>
      </c>
      <c r="D161" s="1">
        <v>23673271</v>
      </c>
      <c r="E161" s="1">
        <v>23678525</v>
      </c>
      <c r="F161" s="1">
        <v>68.789218539999993</v>
      </c>
      <c r="G161" s="1" t="s">
        <v>645</v>
      </c>
      <c r="H161" s="1">
        <v>6.301936532</v>
      </c>
      <c r="I161" s="1" t="s">
        <v>633</v>
      </c>
      <c r="J161" s="1" t="s">
        <v>140</v>
      </c>
      <c r="K161" s="1">
        <v>23642653</v>
      </c>
      <c r="L161" s="1">
        <v>23644623</v>
      </c>
      <c r="M161" s="1">
        <v>28648</v>
      </c>
      <c r="N161" s="1">
        <v>-35872</v>
      </c>
      <c r="Q161" s="1" t="s">
        <v>634</v>
      </c>
      <c r="W161" s="1" t="s">
        <v>102</v>
      </c>
    </row>
    <row r="162" spans="1:25" s="1" customFormat="1">
      <c r="A162" s="1" t="s">
        <v>643</v>
      </c>
      <c r="B162" s="1" t="s">
        <v>644</v>
      </c>
      <c r="C162" s="1" t="s">
        <v>491</v>
      </c>
      <c r="D162" s="1">
        <v>23673271</v>
      </c>
      <c r="E162" s="1">
        <v>23678525</v>
      </c>
      <c r="F162" s="1">
        <v>68.789218539999993</v>
      </c>
      <c r="G162" s="1" t="s">
        <v>645</v>
      </c>
      <c r="H162" s="1">
        <v>6.301936532</v>
      </c>
      <c r="I162" s="1" t="s">
        <v>635</v>
      </c>
      <c r="J162" s="1" t="s">
        <v>142</v>
      </c>
      <c r="K162" s="1">
        <v>23678735</v>
      </c>
      <c r="L162" s="1">
        <v>23682953</v>
      </c>
      <c r="M162" s="1">
        <v>-9682</v>
      </c>
      <c r="N162" s="1">
        <v>210</v>
      </c>
      <c r="R162" s="1" t="s">
        <v>636</v>
      </c>
      <c r="T162" s="1" t="s">
        <v>637</v>
      </c>
      <c r="U162" s="1" t="s">
        <v>638</v>
      </c>
      <c r="V162" s="1" t="s">
        <v>639</v>
      </c>
      <c r="W162" s="1" t="s">
        <v>640</v>
      </c>
      <c r="X162" s="1" t="s">
        <v>641</v>
      </c>
      <c r="Y162" s="1" t="s">
        <v>642</v>
      </c>
    </row>
    <row r="163" spans="1:25" s="1" customFormat="1">
      <c r="A163" s="1" t="s">
        <v>646</v>
      </c>
      <c r="B163" s="1" t="s">
        <v>647</v>
      </c>
      <c r="C163" s="1" t="s">
        <v>491</v>
      </c>
      <c r="D163" s="1">
        <v>23673271</v>
      </c>
      <c r="E163" s="1">
        <v>23678525</v>
      </c>
      <c r="F163" s="1">
        <v>132.20017350000001</v>
      </c>
      <c r="G163" s="1" t="s">
        <v>645</v>
      </c>
      <c r="H163" s="1">
        <v>9.4824630049999996</v>
      </c>
      <c r="I163" s="1" t="s">
        <v>620</v>
      </c>
      <c r="J163" s="1" t="s">
        <v>55</v>
      </c>
      <c r="K163" s="1">
        <v>23671988</v>
      </c>
      <c r="L163" s="1">
        <v>23676103</v>
      </c>
      <c r="M163" s="1">
        <v>-2832</v>
      </c>
      <c r="N163" s="1">
        <v>-6537</v>
      </c>
      <c r="O163" s="1" t="s">
        <v>621</v>
      </c>
      <c r="Q163" s="1" t="s">
        <v>622</v>
      </c>
      <c r="R163" s="1" t="s">
        <v>623</v>
      </c>
      <c r="S163" s="1" t="s">
        <v>624</v>
      </c>
      <c r="T163" s="1" t="s">
        <v>625</v>
      </c>
      <c r="U163" s="1" t="s">
        <v>626</v>
      </c>
      <c r="V163" s="1" t="s">
        <v>627</v>
      </c>
      <c r="W163" s="1" t="s">
        <v>628</v>
      </c>
      <c r="X163" s="1" t="s">
        <v>629</v>
      </c>
      <c r="Y163" s="1" t="s">
        <v>630</v>
      </c>
    </row>
    <row r="164" spans="1:25" s="1" customFormat="1">
      <c r="A164" s="1" t="s">
        <v>646</v>
      </c>
      <c r="B164" s="1" t="s">
        <v>647</v>
      </c>
      <c r="C164" s="1" t="s">
        <v>491</v>
      </c>
      <c r="D164" s="1">
        <v>23673271</v>
      </c>
      <c r="E164" s="1">
        <v>23678525</v>
      </c>
      <c r="F164" s="1">
        <v>132.20017350000001</v>
      </c>
      <c r="G164" s="1" t="s">
        <v>645</v>
      </c>
      <c r="H164" s="1">
        <v>9.4824630049999996</v>
      </c>
      <c r="I164" s="1" t="s">
        <v>633</v>
      </c>
      <c r="J164" s="1" t="s">
        <v>140</v>
      </c>
      <c r="K164" s="1">
        <v>23642653</v>
      </c>
      <c r="L164" s="1">
        <v>23644623</v>
      </c>
      <c r="M164" s="1">
        <v>28648</v>
      </c>
      <c r="N164" s="1">
        <v>-35872</v>
      </c>
      <c r="Q164" s="1" t="s">
        <v>634</v>
      </c>
      <c r="W164" s="1" t="s">
        <v>102</v>
      </c>
    </row>
    <row r="165" spans="1:25" s="1" customFormat="1">
      <c r="A165" s="1" t="s">
        <v>646</v>
      </c>
      <c r="B165" s="1" t="s">
        <v>647</v>
      </c>
      <c r="C165" s="1" t="s">
        <v>491</v>
      </c>
      <c r="D165" s="1">
        <v>23673271</v>
      </c>
      <c r="E165" s="1">
        <v>23678525</v>
      </c>
      <c r="F165" s="1">
        <v>132.20017350000001</v>
      </c>
      <c r="G165" s="1" t="s">
        <v>645</v>
      </c>
      <c r="H165" s="1">
        <v>9.4824630049999996</v>
      </c>
      <c r="I165" s="1" t="s">
        <v>635</v>
      </c>
      <c r="J165" s="1" t="s">
        <v>142</v>
      </c>
      <c r="K165" s="1">
        <v>23678735</v>
      </c>
      <c r="L165" s="1">
        <v>23682953</v>
      </c>
      <c r="M165" s="1">
        <v>-9682</v>
      </c>
      <c r="N165" s="1">
        <v>210</v>
      </c>
      <c r="R165" s="1" t="s">
        <v>636</v>
      </c>
      <c r="T165" s="1" t="s">
        <v>637</v>
      </c>
      <c r="U165" s="1" t="s">
        <v>638</v>
      </c>
      <c r="V165" s="1" t="s">
        <v>639</v>
      </c>
      <c r="W165" s="1" t="s">
        <v>640</v>
      </c>
      <c r="X165" s="1" t="s">
        <v>641</v>
      </c>
      <c r="Y165" s="1" t="s">
        <v>642</v>
      </c>
    </row>
    <row r="166" spans="1:25" s="1" customFormat="1">
      <c r="A166" s="1" t="s">
        <v>228</v>
      </c>
      <c r="B166" s="1" t="s">
        <v>229</v>
      </c>
      <c r="C166" s="1" t="s">
        <v>491</v>
      </c>
      <c r="D166" s="1">
        <v>23673271</v>
      </c>
      <c r="E166" s="1">
        <v>23678525</v>
      </c>
      <c r="F166" s="1">
        <v>72.167919634817096</v>
      </c>
      <c r="G166" s="1" t="s">
        <v>619</v>
      </c>
      <c r="H166" s="1">
        <v>7.1088602236632896</v>
      </c>
      <c r="I166" s="1" t="s">
        <v>620</v>
      </c>
      <c r="J166" s="1" t="s">
        <v>55</v>
      </c>
      <c r="K166" s="1">
        <v>23671988</v>
      </c>
      <c r="L166" s="1">
        <v>23676103</v>
      </c>
      <c r="M166" s="1">
        <v>-2832</v>
      </c>
      <c r="N166" s="1">
        <v>-6537</v>
      </c>
      <c r="O166" s="1" t="s">
        <v>621</v>
      </c>
      <c r="Q166" s="1" t="s">
        <v>622</v>
      </c>
      <c r="R166" s="1" t="s">
        <v>623</v>
      </c>
      <c r="S166" s="1" t="s">
        <v>624</v>
      </c>
      <c r="T166" s="1" t="s">
        <v>625</v>
      </c>
      <c r="U166" s="1" t="s">
        <v>626</v>
      </c>
      <c r="V166" s="1" t="s">
        <v>627</v>
      </c>
      <c r="W166" s="1" t="s">
        <v>628</v>
      </c>
      <c r="X166" s="1" t="s">
        <v>629</v>
      </c>
      <c r="Y166" s="1" t="s">
        <v>630</v>
      </c>
    </row>
    <row r="167" spans="1:25" s="1" customFormat="1">
      <c r="A167" s="1" t="s">
        <v>228</v>
      </c>
      <c r="B167" s="1" t="s">
        <v>229</v>
      </c>
      <c r="C167" s="1" t="s">
        <v>491</v>
      </c>
      <c r="D167" s="1">
        <v>23673271</v>
      </c>
      <c r="E167" s="1">
        <v>23678525</v>
      </c>
      <c r="F167" s="1">
        <v>72.167919634817096</v>
      </c>
      <c r="G167" s="1" t="s">
        <v>619</v>
      </c>
      <c r="H167" s="1">
        <v>7.1088602236632896</v>
      </c>
      <c r="I167" s="1" t="s">
        <v>620</v>
      </c>
      <c r="J167" s="1" t="s">
        <v>55</v>
      </c>
      <c r="K167" s="1">
        <v>23671988</v>
      </c>
      <c r="L167" s="1">
        <v>23676103</v>
      </c>
      <c r="M167" s="1">
        <v>-2832</v>
      </c>
      <c r="N167" s="1">
        <v>-6537</v>
      </c>
      <c r="O167" s="1" t="s">
        <v>621</v>
      </c>
      <c r="Q167" s="1" t="s">
        <v>622</v>
      </c>
      <c r="R167" s="1" t="s">
        <v>623</v>
      </c>
      <c r="S167" s="1" t="s">
        <v>624</v>
      </c>
      <c r="T167" s="1" t="s">
        <v>625</v>
      </c>
      <c r="U167" s="1" t="s">
        <v>626</v>
      </c>
      <c r="V167" s="1" t="s">
        <v>631</v>
      </c>
      <c r="W167" s="1" t="s">
        <v>632</v>
      </c>
      <c r="X167" s="1" t="s">
        <v>629</v>
      </c>
      <c r="Y167" s="1" t="s">
        <v>630</v>
      </c>
    </row>
    <row r="168" spans="1:25" s="1" customFormat="1">
      <c r="A168" s="1" t="s">
        <v>228</v>
      </c>
      <c r="B168" s="1" t="s">
        <v>229</v>
      </c>
      <c r="C168" s="1" t="s">
        <v>491</v>
      </c>
      <c r="D168" s="1">
        <v>23673271</v>
      </c>
      <c r="E168" s="1">
        <v>23678525</v>
      </c>
      <c r="F168" s="1">
        <v>72.167919634817096</v>
      </c>
      <c r="G168" s="1" t="s">
        <v>619</v>
      </c>
      <c r="H168" s="1">
        <v>7.1088602236632896</v>
      </c>
      <c r="I168" s="1" t="s">
        <v>633</v>
      </c>
      <c r="J168" s="1" t="s">
        <v>140</v>
      </c>
      <c r="K168" s="1">
        <v>23642653</v>
      </c>
      <c r="L168" s="1">
        <v>23644623</v>
      </c>
      <c r="M168" s="1">
        <v>28648</v>
      </c>
      <c r="N168" s="1">
        <v>-35872</v>
      </c>
      <c r="Q168" s="1" t="s">
        <v>634</v>
      </c>
      <c r="W168" s="1" t="s">
        <v>102</v>
      </c>
    </row>
    <row r="169" spans="1:25" s="1" customFormat="1">
      <c r="A169" s="1" t="s">
        <v>228</v>
      </c>
      <c r="B169" s="1" t="s">
        <v>229</v>
      </c>
      <c r="C169" s="1" t="s">
        <v>491</v>
      </c>
      <c r="D169" s="1">
        <v>23673271</v>
      </c>
      <c r="E169" s="1">
        <v>23678525</v>
      </c>
      <c r="F169" s="1">
        <v>72.167919634817096</v>
      </c>
      <c r="G169" s="1" t="s">
        <v>619</v>
      </c>
      <c r="H169" s="1">
        <v>7.1088602236632896</v>
      </c>
      <c r="I169" s="1" t="s">
        <v>635</v>
      </c>
      <c r="J169" s="1" t="s">
        <v>142</v>
      </c>
      <c r="K169" s="1">
        <v>23678735</v>
      </c>
      <c r="L169" s="1">
        <v>23682953</v>
      </c>
      <c r="M169" s="1">
        <v>-9682</v>
      </c>
      <c r="N169" s="1">
        <v>210</v>
      </c>
      <c r="R169" s="1" t="s">
        <v>636</v>
      </c>
      <c r="T169" s="1" t="s">
        <v>637</v>
      </c>
      <c r="U169" s="1" t="s">
        <v>638</v>
      </c>
      <c r="V169" s="1" t="s">
        <v>639</v>
      </c>
      <c r="W169" s="1" t="s">
        <v>640</v>
      </c>
      <c r="X169" s="1" t="s">
        <v>641</v>
      </c>
      <c r="Y169" s="1" t="s">
        <v>642</v>
      </c>
    </row>
    <row r="170" spans="1:25" s="1" customFormat="1">
      <c r="A170" s="1" t="s">
        <v>648</v>
      </c>
      <c r="B170" s="1" t="s">
        <v>649</v>
      </c>
      <c r="C170" s="1" t="s">
        <v>491</v>
      </c>
      <c r="D170" s="1">
        <v>23673271</v>
      </c>
      <c r="E170" s="1">
        <v>23678525</v>
      </c>
      <c r="F170" s="1">
        <v>73.860292827103294</v>
      </c>
      <c r="G170" s="1" t="s">
        <v>645</v>
      </c>
      <c r="H170" s="1">
        <v>7.0230404189182298</v>
      </c>
      <c r="I170" s="1" t="s">
        <v>620</v>
      </c>
      <c r="J170" s="1" t="s">
        <v>55</v>
      </c>
      <c r="K170" s="1">
        <v>23671988</v>
      </c>
      <c r="L170" s="1">
        <v>23676103</v>
      </c>
      <c r="M170" s="1">
        <v>-2832</v>
      </c>
      <c r="N170" s="1">
        <v>-6537</v>
      </c>
      <c r="O170" s="1" t="s">
        <v>621</v>
      </c>
      <c r="Q170" s="1" t="s">
        <v>622</v>
      </c>
      <c r="R170" s="1" t="s">
        <v>623</v>
      </c>
      <c r="S170" s="1" t="s">
        <v>624</v>
      </c>
      <c r="T170" s="1" t="s">
        <v>625</v>
      </c>
      <c r="U170" s="1" t="s">
        <v>626</v>
      </c>
      <c r="V170" s="1" t="s">
        <v>627</v>
      </c>
      <c r="W170" s="1" t="s">
        <v>628</v>
      </c>
      <c r="X170" s="1" t="s">
        <v>629</v>
      </c>
      <c r="Y170" s="1" t="s">
        <v>630</v>
      </c>
    </row>
    <row r="171" spans="1:25" s="1" customFormat="1">
      <c r="A171" s="1" t="s">
        <v>648</v>
      </c>
      <c r="B171" s="1" t="s">
        <v>649</v>
      </c>
      <c r="C171" s="1" t="s">
        <v>491</v>
      </c>
      <c r="D171" s="1">
        <v>23673271</v>
      </c>
      <c r="E171" s="1">
        <v>23678525</v>
      </c>
      <c r="F171" s="1">
        <v>73.860292827103294</v>
      </c>
      <c r="G171" s="1" t="s">
        <v>645</v>
      </c>
      <c r="H171" s="1">
        <v>7.0230404189182298</v>
      </c>
      <c r="I171" s="1" t="s">
        <v>620</v>
      </c>
      <c r="J171" s="1" t="s">
        <v>55</v>
      </c>
      <c r="K171" s="1">
        <v>23671988</v>
      </c>
      <c r="L171" s="1">
        <v>23676103</v>
      </c>
      <c r="M171" s="1">
        <v>-2832</v>
      </c>
      <c r="N171" s="1">
        <v>-6537</v>
      </c>
      <c r="O171" s="1" t="s">
        <v>621</v>
      </c>
      <c r="Q171" s="1" t="s">
        <v>622</v>
      </c>
      <c r="R171" s="1" t="s">
        <v>623</v>
      </c>
      <c r="S171" s="1" t="s">
        <v>624</v>
      </c>
      <c r="T171" s="1" t="s">
        <v>625</v>
      </c>
      <c r="U171" s="1" t="s">
        <v>626</v>
      </c>
      <c r="V171" s="1" t="s">
        <v>631</v>
      </c>
      <c r="W171" s="1" t="s">
        <v>632</v>
      </c>
      <c r="X171" s="1" t="s">
        <v>629</v>
      </c>
      <c r="Y171" s="1" t="s">
        <v>630</v>
      </c>
    </row>
    <row r="172" spans="1:25" s="1" customFormat="1">
      <c r="A172" s="1" t="s">
        <v>648</v>
      </c>
      <c r="B172" s="1" t="s">
        <v>649</v>
      </c>
      <c r="C172" s="1" t="s">
        <v>491</v>
      </c>
      <c r="D172" s="1">
        <v>23673271</v>
      </c>
      <c r="E172" s="1">
        <v>23678525</v>
      </c>
      <c r="F172" s="1">
        <v>73.860292827103294</v>
      </c>
      <c r="G172" s="1" t="s">
        <v>645</v>
      </c>
      <c r="H172" s="1">
        <v>7.0230404189182298</v>
      </c>
      <c r="I172" s="1" t="s">
        <v>633</v>
      </c>
      <c r="J172" s="1" t="s">
        <v>140</v>
      </c>
      <c r="K172" s="1">
        <v>23642653</v>
      </c>
      <c r="L172" s="1">
        <v>23644623</v>
      </c>
      <c r="M172" s="1">
        <v>28648</v>
      </c>
      <c r="N172" s="1">
        <v>-35872</v>
      </c>
      <c r="Q172" s="1" t="s">
        <v>634</v>
      </c>
      <c r="W172" s="1" t="s">
        <v>102</v>
      </c>
    </row>
    <row r="173" spans="1:25" s="1" customFormat="1">
      <c r="A173" s="1" t="s">
        <v>648</v>
      </c>
      <c r="B173" s="1" t="s">
        <v>649</v>
      </c>
      <c r="C173" s="1" t="s">
        <v>491</v>
      </c>
      <c r="D173" s="1">
        <v>23673271</v>
      </c>
      <c r="E173" s="1">
        <v>23678525</v>
      </c>
      <c r="F173" s="1">
        <v>73.860292827103294</v>
      </c>
      <c r="G173" s="1" t="s">
        <v>645</v>
      </c>
      <c r="H173" s="1">
        <v>7.0230404189182298</v>
      </c>
      <c r="I173" s="1" t="s">
        <v>635</v>
      </c>
      <c r="J173" s="1" t="s">
        <v>142</v>
      </c>
      <c r="K173" s="1">
        <v>23678735</v>
      </c>
      <c r="L173" s="1">
        <v>23682953</v>
      </c>
      <c r="M173" s="1">
        <v>-9682</v>
      </c>
      <c r="N173" s="1">
        <v>210</v>
      </c>
      <c r="R173" s="1" t="s">
        <v>636</v>
      </c>
      <c r="T173" s="1" t="s">
        <v>637</v>
      </c>
      <c r="U173" s="1" t="s">
        <v>638</v>
      </c>
      <c r="V173" s="1" t="s">
        <v>639</v>
      </c>
      <c r="W173" s="1" t="s">
        <v>640</v>
      </c>
      <c r="X173" s="1" t="s">
        <v>641</v>
      </c>
      <c r="Y173" s="1" t="s">
        <v>642</v>
      </c>
    </row>
    <row r="174" spans="1:25" s="1" customFormat="1">
      <c r="A174" s="1" t="s">
        <v>431</v>
      </c>
      <c r="B174" s="1" t="s">
        <v>432</v>
      </c>
      <c r="C174" s="1" t="s">
        <v>491</v>
      </c>
      <c r="D174" s="1">
        <v>23673271</v>
      </c>
      <c r="E174" s="1">
        <v>23678525</v>
      </c>
      <c r="F174" s="1">
        <v>108.20584889671601</v>
      </c>
      <c r="G174" s="1" t="s">
        <v>619</v>
      </c>
      <c r="H174" s="1">
        <v>9.0156603514137608</v>
      </c>
      <c r="I174" s="1" t="s">
        <v>620</v>
      </c>
      <c r="J174" s="1" t="s">
        <v>55</v>
      </c>
      <c r="K174" s="1">
        <v>23671988</v>
      </c>
      <c r="L174" s="1">
        <v>23676103</v>
      </c>
      <c r="M174" s="1">
        <v>-2832</v>
      </c>
      <c r="N174" s="1">
        <v>-6537</v>
      </c>
      <c r="O174" s="1" t="s">
        <v>621</v>
      </c>
      <c r="Q174" s="1" t="s">
        <v>622</v>
      </c>
      <c r="R174" s="1" t="s">
        <v>623</v>
      </c>
      <c r="S174" s="1" t="s">
        <v>624</v>
      </c>
      <c r="T174" s="1" t="s">
        <v>625</v>
      </c>
      <c r="U174" s="1" t="s">
        <v>626</v>
      </c>
      <c r="V174" s="1" t="s">
        <v>627</v>
      </c>
      <c r="W174" s="1" t="s">
        <v>628</v>
      </c>
      <c r="X174" s="1" t="s">
        <v>629</v>
      </c>
      <c r="Y174" s="1" t="s">
        <v>630</v>
      </c>
    </row>
    <row r="175" spans="1:25" s="1" customFormat="1">
      <c r="A175" s="1" t="s">
        <v>431</v>
      </c>
      <c r="B175" s="1" t="s">
        <v>432</v>
      </c>
      <c r="C175" s="1" t="s">
        <v>491</v>
      </c>
      <c r="D175" s="1">
        <v>23673271</v>
      </c>
      <c r="E175" s="1">
        <v>23678525</v>
      </c>
      <c r="F175" s="1">
        <v>108.20584889671601</v>
      </c>
      <c r="G175" s="1" t="s">
        <v>619</v>
      </c>
      <c r="H175" s="1">
        <v>9.0156603514137608</v>
      </c>
      <c r="I175" s="1" t="s">
        <v>620</v>
      </c>
      <c r="J175" s="1" t="s">
        <v>55</v>
      </c>
      <c r="K175" s="1">
        <v>23671988</v>
      </c>
      <c r="L175" s="1">
        <v>23676103</v>
      </c>
      <c r="M175" s="1">
        <v>-2832</v>
      </c>
      <c r="N175" s="1">
        <v>-6537</v>
      </c>
      <c r="O175" s="1" t="s">
        <v>621</v>
      </c>
      <c r="Q175" s="1" t="s">
        <v>622</v>
      </c>
      <c r="R175" s="1" t="s">
        <v>623</v>
      </c>
      <c r="S175" s="1" t="s">
        <v>624</v>
      </c>
      <c r="T175" s="1" t="s">
        <v>625</v>
      </c>
      <c r="U175" s="1" t="s">
        <v>626</v>
      </c>
      <c r="V175" s="1" t="s">
        <v>631</v>
      </c>
      <c r="W175" s="1" t="s">
        <v>632</v>
      </c>
      <c r="X175" s="1" t="s">
        <v>629</v>
      </c>
      <c r="Y175" s="1" t="s">
        <v>630</v>
      </c>
    </row>
    <row r="176" spans="1:25" s="1" customFormat="1">
      <c r="A176" s="1" t="s">
        <v>431</v>
      </c>
      <c r="B176" s="1" t="s">
        <v>432</v>
      </c>
      <c r="C176" s="1" t="s">
        <v>491</v>
      </c>
      <c r="D176" s="1">
        <v>23673271</v>
      </c>
      <c r="E176" s="1">
        <v>23678525</v>
      </c>
      <c r="F176" s="1">
        <v>108.20584889671601</v>
      </c>
      <c r="G176" s="1" t="s">
        <v>619</v>
      </c>
      <c r="H176" s="1">
        <v>9.0156603514137608</v>
      </c>
      <c r="I176" s="1" t="s">
        <v>633</v>
      </c>
      <c r="J176" s="1" t="s">
        <v>140</v>
      </c>
      <c r="K176" s="1">
        <v>23642653</v>
      </c>
      <c r="L176" s="1">
        <v>23644623</v>
      </c>
      <c r="M176" s="1">
        <v>28648</v>
      </c>
      <c r="N176" s="1">
        <v>-35872</v>
      </c>
      <c r="Q176" s="1" t="s">
        <v>634</v>
      </c>
      <c r="W176" s="1" t="s">
        <v>102</v>
      </c>
    </row>
    <row r="177" spans="1:25" s="1" customFormat="1">
      <c r="A177" s="1" t="s">
        <v>431</v>
      </c>
      <c r="B177" s="1" t="s">
        <v>432</v>
      </c>
      <c r="C177" s="1" t="s">
        <v>491</v>
      </c>
      <c r="D177" s="1">
        <v>23673271</v>
      </c>
      <c r="E177" s="1">
        <v>23678525</v>
      </c>
      <c r="F177" s="1">
        <v>108.20584889671601</v>
      </c>
      <c r="G177" s="1" t="s">
        <v>619</v>
      </c>
      <c r="H177" s="1">
        <v>9.0156603514137608</v>
      </c>
      <c r="I177" s="1" t="s">
        <v>635</v>
      </c>
      <c r="J177" s="1" t="s">
        <v>142</v>
      </c>
      <c r="K177" s="1">
        <v>23678735</v>
      </c>
      <c r="L177" s="1">
        <v>23682953</v>
      </c>
      <c r="M177" s="1">
        <v>-9682</v>
      </c>
      <c r="N177" s="1">
        <v>210</v>
      </c>
      <c r="R177" s="1" t="s">
        <v>636</v>
      </c>
      <c r="T177" s="1" t="s">
        <v>637</v>
      </c>
      <c r="U177" s="1" t="s">
        <v>638</v>
      </c>
      <c r="V177" s="1" t="s">
        <v>639</v>
      </c>
      <c r="W177" s="1" t="s">
        <v>640</v>
      </c>
      <c r="X177" s="1" t="s">
        <v>641</v>
      </c>
      <c r="Y177" s="1" t="s">
        <v>642</v>
      </c>
    </row>
    <row r="178" spans="1:25">
      <c r="A178" t="s">
        <v>288</v>
      </c>
      <c r="B178" t="s">
        <v>289</v>
      </c>
      <c r="C178" t="s">
        <v>491</v>
      </c>
      <c r="D178">
        <v>24349055</v>
      </c>
      <c r="E178">
        <v>24371141</v>
      </c>
      <c r="F178">
        <v>187.920890992534</v>
      </c>
      <c r="G178" t="s">
        <v>650</v>
      </c>
      <c r="H178">
        <v>4.5887891946124499</v>
      </c>
      <c r="I178" t="s">
        <v>651</v>
      </c>
      <c r="J178" t="s">
        <v>55</v>
      </c>
      <c r="K178">
        <v>24365893</v>
      </c>
      <c r="L178">
        <v>24370736</v>
      </c>
      <c r="M178">
        <v>-21681</v>
      </c>
      <c r="N178">
        <v>-5248</v>
      </c>
      <c r="Q178" t="s">
        <v>652</v>
      </c>
      <c r="W178" t="s">
        <v>102</v>
      </c>
    </row>
    <row r="179" spans="1:25">
      <c r="A179" t="s">
        <v>288</v>
      </c>
      <c r="B179" t="s">
        <v>289</v>
      </c>
      <c r="C179" t="s">
        <v>491</v>
      </c>
      <c r="D179">
        <v>24349055</v>
      </c>
      <c r="E179">
        <v>24371141</v>
      </c>
      <c r="F179">
        <v>187.920890992534</v>
      </c>
      <c r="G179" t="s">
        <v>650</v>
      </c>
      <c r="H179">
        <v>4.5887891946124499</v>
      </c>
      <c r="I179" t="s">
        <v>653</v>
      </c>
      <c r="J179" t="s">
        <v>140</v>
      </c>
      <c r="K179">
        <v>24341265</v>
      </c>
      <c r="L179">
        <v>24346141</v>
      </c>
      <c r="M179">
        <v>2914</v>
      </c>
      <c r="N179">
        <v>-29876</v>
      </c>
      <c r="O179" t="s">
        <v>654</v>
      </c>
      <c r="Q179" t="s">
        <v>655</v>
      </c>
      <c r="R179" t="s">
        <v>656</v>
      </c>
      <c r="S179" t="s">
        <v>657</v>
      </c>
      <c r="T179" t="s">
        <v>658</v>
      </c>
      <c r="U179" t="s">
        <v>659</v>
      </c>
      <c r="V179" t="s">
        <v>660</v>
      </c>
      <c r="W179" t="s">
        <v>661</v>
      </c>
      <c r="X179" t="s">
        <v>662</v>
      </c>
      <c r="Y179" t="s">
        <v>663</v>
      </c>
    </row>
    <row r="180" spans="1:25">
      <c r="A180" t="s">
        <v>288</v>
      </c>
      <c r="B180" t="s">
        <v>289</v>
      </c>
      <c r="C180" t="s">
        <v>491</v>
      </c>
      <c r="D180">
        <v>24349055</v>
      </c>
      <c r="E180">
        <v>24371141</v>
      </c>
      <c r="F180">
        <v>187.920890992534</v>
      </c>
      <c r="G180" t="s">
        <v>650</v>
      </c>
      <c r="H180">
        <v>4.5887891946124499</v>
      </c>
      <c r="I180" t="s">
        <v>664</v>
      </c>
      <c r="J180" t="s">
        <v>142</v>
      </c>
      <c r="K180">
        <v>24373140</v>
      </c>
      <c r="L180">
        <v>24376057</v>
      </c>
      <c r="M180">
        <v>-27002</v>
      </c>
      <c r="N180">
        <v>1999</v>
      </c>
      <c r="Q180" t="s">
        <v>665</v>
      </c>
      <c r="V180" t="s">
        <v>666</v>
      </c>
      <c r="W180" t="s">
        <v>667</v>
      </c>
    </row>
    <row r="181" spans="1:25">
      <c r="A181" t="s">
        <v>668</v>
      </c>
      <c r="B181" t="s">
        <v>669</v>
      </c>
      <c r="C181" t="s">
        <v>491</v>
      </c>
      <c r="D181">
        <v>24349055</v>
      </c>
      <c r="E181">
        <v>24371646</v>
      </c>
      <c r="F181">
        <v>345.31699404596799</v>
      </c>
      <c r="G181" t="s">
        <v>670</v>
      </c>
      <c r="H181">
        <v>5.4560388052353099</v>
      </c>
      <c r="I181" t="s">
        <v>651</v>
      </c>
      <c r="J181" t="s">
        <v>55</v>
      </c>
      <c r="K181">
        <v>24365893</v>
      </c>
      <c r="L181">
        <v>24370736</v>
      </c>
      <c r="M181">
        <v>-21681</v>
      </c>
      <c r="N181">
        <v>-5753</v>
      </c>
      <c r="Q181" t="s">
        <v>652</v>
      </c>
      <c r="W181" t="s">
        <v>102</v>
      </c>
    </row>
    <row r="182" spans="1:25">
      <c r="A182" t="s">
        <v>668</v>
      </c>
      <c r="B182" t="s">
        <v>669</v>
      </c>
      <c r="C182" t="s">
        <v>491</v>
      </c>
      <c r="D182">
        <v>24349055</v>
      </c>
      <c r="E182">
        <v>24371646</v>
      </c>
      <c r="F182">
        <v>345.31699404596799</v>
      </c>
      <c r="G182" t="s">
        <v>670</v>
      </c>
      <c r="H182">
        <v>5.4560388052353099</v>
      </c>
      <c r="I182" t="s">
        <v>653</v>
      </c>
      <c r="J182" t="s">
        <v>140</v>
      </c>
      <c r="K182">
        <v>24341265</v>
      </c>
      <c r="L182">
        <v>24346141</v>
      </c>
      <c r="M182">
        <v>2914</v>
      </c>
      <c r="N182">
        <v>-30381</v>
      </c>
      <c r="O182" t="s">
        <v>654</v>
      </c>
      <c r="Q182" t="s">
        <v>655</v>
      </c>
      <c r="R182" t="s">
        <v>656</v>
      </c>
      <c r="S182" t="s">
        <v>657</v>
      </c>
      <c r="T182" t="s">
        <v>658</v>
      </c>
      <c r="U182" t="s">
        <v>659</v>
      </c>
      <c r="V182" t="s">
        <v>660</v>
      </c>
      <c r="W182" t="s">
        <v>661</v>
      </c>
      <c r="X182" t="s">
        <v>662</v>
      </c>
      <c r="Y182" t="s">
        <v>663</v>
      </c>
    </row>
    <row r="183" spans="1:25">
      <c r="A183" t="s">
        <v>668</v>
      </c>
      <c r="B183" t="s">
        <v>669</v>
      </c>
      <c r="C183" t="s">
        <v>491</v>
      </c>
      <c r="D183">
        <v>24349055</v>
      </c>
      <c r="E183">
        <v>24371646</v>
      </c>
      <c r="F183">
        <v>345.31699404596799</v>
      </c>
      <c r="G183" t="s">
        <v>670</v>
      </c>
      <c r="H183">
        <v>5.4560388052353099</v>
      </c>
      <c r="I183" t="s">
        <v>664</v>
      </c>
      <c r="J183" t="s">
        <v>142</v>
      </c>
      <c r="K183">
        <v>24373140</v>
      </c>
      <c r="L183">
        <v>24376057</v>
      </c>
      <c r="M183">
        <v>-27002</v>
      </c>
      <c r="N183">
        <v>1494</v>
      </c>
      <c r="Q183" t="s">
        <v>665</v>
      </c>
      <c r="V183" t="s">
        <v>666</v>
      </c>
      <c r="W183" t="s">
        <v>667</v>
      </c>
    </row>
    <row r="184" spans="1:25">
      <c r="A184" t="s">
        <v>221</v>
      </c>
      <c r="B184" t="s">
        <v>222</v>
      </c>
      <c r="C184" t="s">
        <v>491</v>
      </c>
      <c r="D184">
        <v>24349384</v>
      </c>
      <c r="E184">
        <v>24357343</v>
      </c>
      <c r="F184">
        <v>49.699017752719399</v>
      </c>
      <c r="G184" t="s">
        <v>671</v>
      </c>
      <c r="H184">
        <v>3.5493429697072201</v>
      </c>
      <c r="J184" t="s">
        <v>55</v>
      </c>
    </row>
    <row r="185" spans="1:25">
      <c r="A185" t="s">
        <v>221</v>
      </c>
      <c r="B185" t="s">
        <v>222</v>
      </c>
      <c r="C185" t="s">
        <v>491</v>
      </c>
      <c r="D185">
        <v>24349384</v>
      </c>
      <c r="E185">
        <v>24357343</v>
      </c>
      <c r="F185">
        <v>49.699017752719399</v>
      </c>
      <c r="G185" t="s">
        <v>671</v>
      </c>
      <c r="H185">
        <v>3.5493429697072201</v>
      </c>
      <c r="I185" t="s">
        <v>653</v>
      </c>
      <c r="J185" t="s">
        <v>140</v>
      </c>
      <c r="K185">
        <v>24341265</v>
      </c>
      <c r="L185">
        <v>24346141</v>
      </c>
      <c r="M185">
        <v>3243</v>
      </c>
      <c r="N185">
        <v>-16078</v>
      </c>
      <c r="O185" t="s">
        <v>654</v>
      </c>
      <c r="Q185" t="s">
        <v>655</v>
      </c>
      <c r="R185" t="s">
        <v>656</v>
      </c>
      <c r="S185" t="s">
        <v>657</v>
      </c>
      <c r="T185" t="s">
        <v>658</v>
      </c>
      <c r="U185" t="s">
        <v>659</v>
      </c>
      <c r="V185" t="s">
        <v>660</v>
      </c>
      <c r="W185" t="s">
        <v>661</v>
      </c>
      <c r="X185" t="s">
        <v>662</v>
      </c>
      <c r="Y185" t="s">
        <v>663</v>
      </c>
    </row>
    <row r="186" spans="1:25">
      <c r="A186" t="s">
        <v>221</v>
      </c>
      <c r="B186" t="s">
        <v>222</v>
      </c>
      <c r="C186" t="s">
        <v>491</v>
      </c>
      <c r="D186">
        <v>24349384</v>
      </c>
      <c r="E186">
        <v>24357343</v>
      </c>
      <c r="F186">
        <v>49.699017752719399</v>
      </c>
      <c r="G186" t="s">
        <v>671</v>
      </c>
      <c r="H186">
        <v>3.5493429697072201</v>
      </c>
      <c r="I186" t="s">
        <v>651</v>
      </c>
      <c r="J186" t="s">
        <v>142</v>
      </c>
      <c r="K186">
        <v>24365893</v>
      </c>
      <c r="L186">
        <v>24370736</v>
      </c>
      <c r="M186">
        <v>-21352</v>
      </c>
      <c r="N186">
        <v>8550</v>
      </c>
      <c r="Q186" t="s">
        <v>652</v>
      </c>
      <c r="W186" t="s">
        <v>102</v>
      </c>
    </row>
    <row r="187" spans="1:25" s="1" customFormat="1">
      <c r="A187" s="1" t="s">
        <v>672</v>
      </c>
      <c r="B187" s="1" t="s">
        <v>673</v>
      </c>
      <c r="C187" s="1" t="s">
        <v>491</v>
      </c>
      <c r="D187" s="1">
        <v>24948577</v>
      </c>
      <c r="E187" s="1">
        <v>24954509</v>
      </c>
      <c r="F187" s="1">
        <v>68.373105848494504</v>
      </c>
      <c r="G187" s="1" t="s">
        <v>674</v>
      </c>
      <c r="H187" s="1">
        <v>4.6054366077846502</v>
      </c>
      <c r="J187" s="1" t="s">
        <v>55</v>
      </c>
    </row>
    <row r="188" spans="1:25" s="1" customFormat="1">
      <c r="A188" s="1" t="s">
        <v>672</v>
      </c>
      <c r="B188" s="1" t="s">
        <v>673</v>
      </c>
      <c r="C188" s="1" t="s">
        <v>491</v>
      </c>
      <c r="D188" s="1">
        <v>24948577</v>
      </c>
      <c r="E188" s="1">
        <v>24954509</v>
      </c>
      <c r="F188" s="1">
        <v>68.373105848494504</v>
      </c>
      <c r="G188" s="1" t="s">
        <v>674</v>
      </c>
      <c r="H188" s="1">
        <v>4.6054366077846502</v>
      </c>
      <c r="I188" s="1" t="s">
        <v>675</v>
      </c>
      <c r="J188" s="1" t="s">
        <v>140</v>
      </c>
      <c r="K188" s="1">
        <v>24934628</v>
      </c>
      <c r="L188" s="1">
        <v>24946003</v>
      </c>
      <c r="M188" s="1">
        <v>2574</v>
      </c>
      <c r="N188" s="1">
        <v>-19881</v>
      </c>
      <c r="Q188" s="1" t="s">
        <v>676</v>
      </c>
      <c r="R188" s="1" t="s">
        <v>336</v>
      </c>
      <c r="S188" s="1" t="s">
        <v>677</v>
      </c>
      <c r="T188" s="1" t="s">
        <v>678</v>
      </c>
      <c r="U188" s="1" t="s">
        <v>679</v>
      </c>
      <c r="V188" s="1" t="s">
        <v>680</v>
      </c>
      <c r="W188" s="1" t="s">
        <v>681</v>
      </c>
      <c r="X188" s="1" t="s">
        <v>682</v>
      </c>
      <c r="Y188" s="1" t="s">
        <v>683</v>
      </c>
    </row>
    <row r="189" spans="1:25" s="1" customFormat="1">
      <c r="A189" s="1" t="s">
        <v>672</v>
      </c>
      <c r="B189" s="1" t="s">
        <v>673</v>
      </c>
      <c r="C189" s="1" t="s">
        <v>491</v>
      </c>
      <c r="D189" s="1">
        <v>24948577</v>
      </c>
      <c r="E189" s="1">
        <v>24954509</v>
      </c>
      <c r="F189" s="1">
        <v>68.373105848494504</v>
      </c>
      <c r="G189" s="1" t="s">
        <v>674</v>
      </c>
      <c r="H189" s="1">
        <v>4.6054366077846502</v>
      </c>
      <c r="I189" s="1" t="s">
        <v>684</v>
      </c>
      <c r="J189" s="1" t="s">
        <v>142</v>
      </c>
      <c r="K189" s="1">
        <v>24957749</v>
      </c>
      <c r="L189" s="1">
        <v>24962170</v>
      </c>
      <c r="M189" s="1">
        <v>-13593</v>
      </c>
      <c r="N189" s="1">
        <v>3240</v>
      </c>
      <c r="Q189" s="1" t="s">
        <v>685</v>
      </c>
      <c r="R189" s="1" t="s">
        <v>336</v>
      </c>
      <c r="S189" s="1" t="s">
        <v>686</v>
      </c>
      <c r="T189" s="1" t="s">
        <v>687</v>
      </c>
      <c r="U189" s="1" t="s">
        <v>688</v>
      </c>
      <c r="V189" s="1" t="s">
        <v>689</v>
      </c>
      <c r="W189" s="1" t="s">
        <v>690</v>
      </c>
      <c r="X189" s="1" t="s">
        <v>691</v>
      </c>
      <c r="Y189" s="1" t="s">
        <v>692</v>
      </c>
    </row>
    <row r="190" spans="1:25" s="1" customFormat="1">
      <c r="A190" s="1" t="s">
        <v>693</v>
      </c>
      <c r="B190" s="1" t="s">
        <v>694</v>
      </c>
      <c r="C190" s="1" t="s">
        <v>491</v>
      </c>
      <c r="D190" s="1">
        <v>24948577</v>
      </c>
      <c r="E190" s="1">
        <v>24954509</v>
      </c>
      <c r="F190" s="1">
        <v>53.479730381632301</v>
      </c>
      <c r="G190" s="1" t="s">
        <v>674</v>
      </c>
      <c r="H190" s="1">
        <v>4.2799025776257604</v>
      </c>
      <c r="J190" s="1" t="s">
        <v>55</v>
      </c>
    </row>
    <row r="191" spans="1:25" s="1" customFormat="1">
      <c r="A191" s="1" t="s">
        <v>693</v>
      </c>
      <c r="B191" s="1" t="s">
        <v>694</v>
      </c>
      <c r="C191" s="1" t="s">
        <v>491</v>
      </c>
      <c r="D191" s="1">
        <v>24948577</v>
      </c>
      <c r="E191" s="1">
        <v>24954509</v>
      </c>
      <c r="F191" s="1">
        <v>53.479730381632301</v>
      </c>
      <c r="G191" s="1" t="s">
        <v>674</v>
      </c>
      <c r="H191" s="1">
        <v>4.2799025776257604</v>
      </c>
      <c r="I191" s="1" t="s">
        <v>675</v>
      </c>
      <c r="J191" s="1" t="s">
        <v>140</v>
      </c>
      <c r="K191" s="1">
        <v>24934628</v>
      </c>
      <c r="L191" s="1">
        <v>24946003</v>
      </c>
      <c r="M191" s="1">
        <v>2574</v>
      </c>
      <c r="N191" s="1">
        <v>-19881</v>
      </c>
      <c r="Q191" s="1" t="s">
        <v>676</v>
      </c>
      <c r="R191" s="1" t="s">
        <v>336</v>
      </c>
      <c r="S191" s="1" t="s">
        <v>677</v>
      </c>
      <c r="T191" s="1" t="s">
        <v>678</v>
      </c>
      <c r="U191" s="1" t="s">
        <v>679</v>
      </c>
      <c r="V191" s="1" t="s">
        <v>680</v>
      </c>
      <c r="W191" s="1" t="s">
        <v>681</v>
      </c>
      <c r="X191" s="1" t="s">
        <v>682</v>
      </c>
      <c r="Y191" s="1" t="s">
        <v>683</v>
      </c>
    </row>
    <row r="192" spans="1:25" s="1" customFormat="1">
      <c r="A192" s="1" t="s">
        <v>693</v>
      </c>
      <c r="B192" s="1" t="s">
        <v>694</v>
      </c>
      <c r="C192" s="1" t="s">
        <v>491</v>
      </c>
      <c r="D192" s="1">
        <v>24948577</v>
      </c>
      <c r="E192" s="1">
        <v>24954509</v>
      </c>
      <c r="F192" s="1">
        <v>53.479730381632301</v>
      </c>
      <c r="G192" s="1" t="s">
        <v>674</v>
      </c>
      <c r="H192" s="1">
        <v>4.2799025776257604</v>
      </c>
      <c r="I192" s="1" t="s">
        <v>684</v>
      </c>
      <c r="J192" s="1" t="s">
        <v>142</v>
      </c>
      <c r="K192" s="1">
        <v>24957749</v>
      </c>
      <c r="L192" s="1">
        <v>24962170</v>
      </c>
      <c r="M192" s="1">
        <v>-13593</v>
      </c>
      <c r="N192" s="1">
        <v>3240</v>
      </c>
      <c r="Q192" s="1" t="s">
        <v>685</v>
      </c>
      <c r="R192" s="1" t="s">
        <v>336</v>
      </c>
      <c r="S192" s="1" t="s">
        <v>686</v>
      </c>
      <c r="T192" s="1" t="s">
        <v>687</v>
      </c>
      <c r="U192" s="1" t="s">
        <v>688</v>
      </c>
      <c r="V192" s="1" t="s">
        <v>689</v>
      </c>
      <c r="W192" s="1" t="s">
        <v>690</v>
      </c>
      <c r="X192" s="1" t="s">
        <v>691</v>
      </c>
      <c r="Y192" s="1" t="s">
        <v>692</v>
      </c>
    </row>
    <row r="193" spans="1:25">
      <c r="A193" t="s">
        <v>431</v>
      </c>
      <c r="B193" t="s">
        <v>432</v>
      </c>
      <c r="C193" t="s">
        <v>491</v>
      </c>
      <c r="D193">
        <v>25630573</v>
      </c>
      <c r="E193">
        <v>25637309</v>
      </c>
      <c r="F193">
        <v>89.436372766427496</v>
      </c>
      <c r="G193" t="s">
        <v>695</v>
      </c>
      <c r="H193">
        <v>6.8332943579237098</v>
      </c>
      <c r="I193" t="s">
        <v>696</v>
      </c>
      <c r="J193" t="s">
        <v>55</v>
      </c>
      <c r="K193">
        <v>25637040</v>
      </c>
      <c r="L193">
        <v>25643168</v>
      </c>
      <c r="M193">
        <v>-12595</v>
      </c>
      <c r="N193">
        <v>-269</v>
      </c>
      <c r="Q193" t="s">
        <v>697</v>
      </c>
      <c r="R193" t="s">
        <v>698</v>
      </c>
      <c r="S193" t="s">
        <v>699</v>
      </c>
      <c r="V193" t="s">
        <v>700</v>
      </c>
      <c r="W193" t="s">
        <v>701</v>
      </c>
      <c r="X193" t="s">
        <v>300</v>
      </c>
      <c r="Y193" t="s">
        <v>301</v>
      </c>
    </row>
    <row r="194" spans="1:25">
      <c r="A194" t="s">
        <v>431</v>
      </c>
      <c r="B194" t="s">
        <v>432</v>
      </c>
      <c r="C194" t="s">
        <v>491</v>
      </c>
      <c r="D194">
        <v>25630573</v>
      </c>
      <c r="E194">
        <v>25637309</v>
      </c>
      <c r="F194">
        <v>89.436372766427496</v>
      </c>
      <c r="G194" t="s">
        <v>695</v>
      </c>
      <c r="H194">
        <v>6.8332943579237098</v>
      </c>
      <c r="I194" t="s">
        <v>702</v>
      </c>
      <c r="J194" t="s">
        <v>140</v>
      </c>
      <c r="K194">
        <v>25628763</v>
      </c>
      <c r="L194">
        <v>25630042</v>
      </c>
      <c r="M194">
        <v>531</v>
      </c>
      <c r="N194">
        <v>-8546</v>
      </c>
      <c r="W194" t="s">
        <v>102</v>
      </c>
    </row>
    <row r="195" spans="1:25">
      <c r="A195" t="s">
        <v>431</v>
      </c>
      <c r="B195" t="s">
        <v>432</v>
      </c>
      <c r="C195" t="s">
        <v>491</v>
      </c>
      <c r="D195">
        <v>25630573</v>
      </c>
      <c r="E195">
        <v>25637309</v>
      </c>
      <c r="F195">
        <v>89.436372766427496</v>
      </c>
      <c r="G195" t="s">
        <v>695</v>
      </c>
      <c r="H195">
        <v>6.8332943579237098</v>
      </c>
      <c r="I195" t="s">
        <v>703</v>
      </c>
      <c r="J195" t="s">
        <v>142</v>
      </c>
      <c r="K195">
        <v>25664213</v>
      </c>
      <c r="L195">
        <v>25666458</v>
      </c>
      <c r="M195">
        <v>-35885</v>
      </c>
      <c r="N195">
        <v>26904</v>
      </c>
      <c r="Q195" t="s">
        <v>704</v>
      </c>
      <c r="R195" t="s">
        <v>436</v>
      </c>
      <c r="S195" t="s">
        <v>705</v>
      </c>
      <c r="T195" t="s">
        <v>706</v>
      </c>
      <c r="U195" t="s">
        <v>707</v>
      </c>
      <c r="V195" t="s">
        <v>708</v>
      </c>
      <c r="W195" t="s">
        <v>709</v>
      </c>
      <c r="X195" t="s">
        <v>710</v>
      </c>
      <c r="Y195" t="s">
        <v>711</v>
      </c>
    </row>
    <row r="196" spans="1:25" s="1" customFormat="1">
      <c r="A196" s="1" t="s">
        <v>646</v>
      </c>
      <c r="B196" s="1" t="s">
        <v>647</v>
      </c>
      <c r="C196" s="1" t="s">
        <v>491</v>
      </c>
      <c r="D196" s="1">
        <v>26002765</v>
      </c>
      <c r="E196" s="1">
        <v>26014567</v>
      </c>
      <c r="F196" s="1">
        <v>151.46367989999999</v>
      </c>
      <c r="G196" s="1" t="s">
        <v>712</v>
      </c>
      <c r="H196" s="1">
        <v>7.3783489549999999</v>
      </c>
      <c r="I196" s="1" t="s">
        <v>713</v>
      </c>
      <c r="J196" s="1" t="s">
        <v>55</v>
      </c>
      <c r="K196" s="1">
        <v>26009188</v>
      </c>
      <c r="L196" s="1">
        <v>26013147</v>
      </c>
      <c r="M196" s="1">
        <v>-10382</v>
      </c>
      <c r="N196" s="1">
        <v>-5379</v>
      </c>
      <c r="T196" s="1" t="s">
        <v>714</v>
      </c>
      <c r="U196" s="1" t="s">
        <v>715</v>
      </c>
      <c r="V196" s="1" t="s">
        <v>716</v>
      </c>
      <c r="W196" s="1" t="s">
        <v>717</v>
      </c>
      <c r="X196" s="1" t="s">
        <v>718</v>
      </c>
      <c r="Y196" s="1" t="s">
        <v>719</v>
      </c>
    </row>
    <row r="197" spans="1:25" s="1" customFormat="1">
      <c r="A197" s="1" t="s">
        <v>646</v>
      </c>
      <c r="B197" s="1" t="s">
        <v>647</v>
      </c>
      <c r="C197" s="1" t="s">
        <v>491</v>
      </c>
      <c r="D197" s="1">
        <v>26002765</v>
      </c>
      <c r="E197" s="1">
        <v>26014567</v>
      </c>
      <c r="F197" s="1">
        <v>151.46367989999999</v>
      </c>
      <c r="G197" s="1" t="s">
        <v>712</v>
      </c>
      <c r="H197" s="1">
        <v>7.3783489549999999</v>
      </c>
      <c r="I197" s="1" t="s">
        <v>720</v>
      </c>
      <c r="J197" s="1" t="s">
        <v>140</v>
      </c>
      <c r="K197" s="1">
        <v>25991929</v>
      </c>
      <c r="L197" s="1">
        <v>25994353</v>
      </c>
      <c r="M197" s="1">
        <v>8412</v>
      </c>
      <c r="N197" s="1">
        <v>-22638</v>
      </c>
      <c r="Q197" s="1" t="s">
        <v>721</v>
      </c>
      <c r="R197" s="1" t="s">
        <v>722</v>
      </c>
      <c r="T197" s="1" t="s">
        <v>723</v>
      </c>
      <c r="U197" s="1" t="s">
        <v>724</v>
      </c>
      <c r="V197" s="1" t="s">
        <v>725</v>
      </c>
      <c r="W197" s="1" t="s">
        <v>726</v>
      </c>
      <c r="X197" s="1" t="s">
        <v>300</v>
      </c>
      <c r="Y197" s="1" t="s">
        <v>301</v>
      </c>
    </row>
    <row r="198" spans="1:25" s="1" customFormat="1">
      <c r="A198" s="1" t="s">
        <v>646</v>
      </c>
      <c r="B198" s="1" t="s">
        <v>647</v>
      </c>
      <c r="C198" s="1" t="s">
        <v>491</v>
      </c>
      <c r="D198" s="1">
        <v>26002765</v>
      </c>
      <c r="E198" s="1">
        <v>26014567</v>
      </c>
      <c r="F198" s="1">
        <v>151.46367989999999</v>
      </c>
      <c r="G198" s="1" t="s">
        <v>712</v>
      </c>
      <c r="H198" s="1">
        <v>7.3783489549999999</v>
      </c>
      <c r="I198" s="1" t="s">
        <v>727</v>
      </c>
      <c r="J198" s="1" t="s">
        <v>142</v>
      </c>
      <c r="K198" s="1">
        <v>26036885</v>
      </c>
      <c r="L198" s="1">
        <v>26038838</v>
      </c>
      <c r="M198" s="1">
        <v>-36073</v>
      </c>
      <c r="N198" s="1">
        <v>22318</v>
      </c>
      <c r="Q198" s="1" t="s">
        <v>728</v>
      </c>
      <c r="V198" s="1" t="s">
        <v>729</v>
      </c>
      <c r="W198" s="1" t="s">
        <v>730</v>
      </c>
      <c r="X198" s="1" t="s">
        <v>731</v>
      </c>
      <c r="Y198" s="1" t="s">
        <v>732</v>
      </c>
    </row>
    <row r="199" spans="1:25" s="1" customFormat="1">
      <c r="A199" s="1" t="s">
        <v>733</v>
      </c>
      <c r="B199" s="1" t="s">
        <v>734</v>
      </c>
      <c r="C199" s="1" t="s">
        <v>491</v>
      </c>
      <c r="D199" s="1">
        <v>26003474</v>
      </c>
      <c r="E199" s="1">
        <v>26012827</v>
      </c>
      <c r="F199" s="1">
        <v>70.056222730000002</v>
      </c>
      <c r="G199" s="1" t="s">
        <v>712</v>
      </c>
      <c r="H199" s="1">
        <v>5.7482766319999996</v>
      </c>
      <c r="I199" s="1" t="s">
        <v>713</v>
      </c>
      <c r="J199" s="1" t="s">
        <v>55</v>
      </c>
      <c r="K199" s="1">
        <v>26009188</v>
      </c>
      <c r="L199" s="1">
        <v>26013147</v>
      </c>
      <c r="M199" s="1">
        <v>-9673</v>
      </c>
      <c r="N199" s="1">
        <v>-3639</v>
      </c>
      <c r="T199" s="1" t="s">
        <v>714</v>
      </c>
      <c r="U199" s="1" t="s">
        <v>715</v>
      </c>
      <c r="V199" s="1" t="s">
        <v>716</v>
      </c>
      <c r="W199" s="1" t="s">
        <v>717</v>
      </c>
      <c r="X199" s="1" t="s">
        <v>718</v>
      </c>
      <c r="Y199" s="1" t="s">
        <v>719</v>
      </c>
    </row>
    <row r="200" spans="1:25" s="1" customFormat="1">
      <c r="A200" s="1" t="s">
        <v>733</v>
      </c>
      <c r="B200" s="1" t="s">
        <v>734</v>
      </c>
      <c r="C200" s="1" t="s">
        <v>491</v>
      </c>
      <c r="D200" s="1">
        <v>26003474</v>
      </c>
      <c r="E200" s="1">
        <v>26012827</v>
      </c>
      <c r="F200" s="1">
        <v>70.056222730000002</v>
      </c>
      <c r="G200" s="1" t="s">
        <v>712</v>
      </c>
      <c r="H200" s="1">
        <v>5.7482766319999996</v>
      </c>
      <c r="I200" s="1" t="s">
        <v>720</v>
      </c>
      <c r="J200" s="1" t="s">
        <v>140</v>
      </c>
      <c r="K200" s="1">
        <v>25991929</v>
      </c>
      <c r="L200" s="1">
        <v>25994353</v>
      </c>
      <c r="M200" s="1">
        <v>9121</v>
      </c>
      <c r="N200" s="1">
        <v>-20898</v>
      </c>
      <c r="Q200" s="1" t="s">
        <v>721</v>
      </c>
      <c r="R200" s="1" t="s">
        <v>722</v>
      </c>
      <c r="T200" s="1" t="s">
        <v>723</v>
      </c>
      <c r="U200" s="1" t="s">
        <v>724</v>
      </c>
      <c r="V200" s="1" t="s">
        <v>725</v>
      </c>
      <c r="W200" s="1" t="s">
        <v>726</v>
      </c>
      <c r="X200" s="1" t="s">
        <v>300</v>
      </c>
      <c r="Y200" s="1" t="s">
        <v>301</v>
      </c>
    </row>
    <row r="201" spans="1:25" s="1" customFormat="1">
      <c r="A201" s="1" t="s">
        <v>733</v>
      </c>
      <c r="B201" s="1" t="s">
        <v>734</v>
      </c>
      <c r="C201" s="1" t="s">
        <v>491</v>
      </c>
      <c r="D201" s="1">
        <v>26003474</v>
      </c>
      <c r="E201" s="1">
        <v>26012827</v>
      </c>
      <c r="F201" s="1">
        <v>70.056222730000002</v>
      </c>
      <c r="G201" s="1" t="s">
        <v>712</v>
      </c>
      <c r="H201" s="1">
        <v>5.7482766319999996</v>
      </c>
      <c r="I201" s="1" t="s">
        <v>727</v>
      </c>
      <c r="J201" s="1" t="s">
        <v>142</v>
      </c>
      <c r="K201" s="1">
        <v>26036885</v>
      </c>
      <c r="L201" s="1">
        <v>26038838</v>
      </c>
      <c r="M201" s="1">
        <v>-35364</v>
      </c>
      <c r="N201" s="1">
        <v>24058</v>
      </c>
      <c r="Q201" s="1" t="s">
        <v>728</v>
      </c>
      <c r="V201" s="1" t="s">
        <v>729</v>
      </c>
      <c r="W201" s="1" t="s">
        <v>730</v>
      </c>
      <c r="X201" s="1" t="s">
        <v>731</v>
      </c>
      <c r="Y201" s="1" t="s">
        <v>732</v>
      </c>
    </row>
    <row r="202" spans="1:25" s="1" customFormat="1">
      <c r="A202" s="1" t="s">
        <v>516</v>
      </c>
      <c r="B202" s="1" t="s">
        <v>517</v>
      </c>
      <c r="C202" s="1" t="s">
        <v>491</v>
      </c>
      <c r="D202" s="1">
        <v>26003484</v>
      </c>
      <c r="E202" s="1">
        <v>26012827</v>
      </c>
      <c r="F202" s="1">
        <v>81.187729433738696</v>
      </c>
      <c r="G202" s="1" t="s">
        <v>735</v>
      </c>
      <c r="H202" s="1">
        <v>5.6860773368356199</v>
      </c>
      <c r="I202" s="1" t="s">
        <v>713</v>
      </c>
      <c r="J202" s="1" t="s">
        <v>55</v>
      </c>
      <c r="K202" s="1">
        <v>26009188</v>
      </c>
      <c r="L202" s="1">
        <v>26013147</v>
      </c>
      <c r="M202" s="1">
        <v>-9663</v>
      </c>
      <c r="N202" s="1">
        <v>-3639</v>
      </c>
      <c r="T202" s="1" t="s">
        <v>714</v>
      </c>
      <c r="U202" s="1" t="s">
        <v>715</v>
      </c>
      <c r="V202" s="1" t="s">
        <v>716</v>
      </c>
      <c r="W202" s="1" t="s">
        <v>717</v>
      </c>
      <c r="X202" s="1" t="s">
        <v>718</v>
      </c>
      <c r="Y202" s="1" t="s">
        <v>719</v>
      </c>
    </row>
    <row r="203" spans="1:25" s="1" customFormat="1">
      <c r="A203" s="1" t="s">
        <v>516</v>
      </c>
      <c r="B203" s="1" t="s">
        <v>517</v>
      </c>
      <c r="C203" s="1" t="s">
        <v>491</v>
      </c>
      <c r="D203" s="1">
        <v>26003484</v>
      </c>
      <c r="E203" s="1">
        <v>26012827</v>
      </c>
      <c r="F203" s="1">
        <v>81.187729433738696</v>
      </c>
      <c r="G203" s="1" t="s">
        <v>735</v>
      </c>
      <c r="H203" s="1">
        <v>5.6860773368356199</v>
      </c>
      <c r="I203" s="1" t="s">
        <v>720</v>
      </c>
      <c r="J203" s="1" t="s">
        <v>140</v>
      </c>
      <c r="K203" s="1">
        <v>25991929</v>
      </c>
      <c r="L203" s="1">
        <v>25994353</v>
      </c>
      <c r="M203" s="1">
        <v>9131</v>
      </c>
      <c r="N203" s="1">
        <v>-20898</v>
      </c>
      <c r="Q203" s="1" t="s">
        <v>721</v>
      </c>
      <c r="R203" s="1" t="s">
        <v>722</v>
      </c>
      <c r="T203" s="1" t="s">
        <v>723</v>
      </c>
      <c r="U203" s="1" t="s">
        <v>724</v>
      </c>
      <c r="V203" s="1" t="s">
        <v>725</v>
      </c>
      <c r="W203" s="1" t="s">
        <v>726</v>
      </c>
      <c r="X203" s="1" t="s">
        <v>300</v>
      </c>
      <c r="Y203" s="1" t="s">
        <v>301</v>
      </c>
    </row>
    <row r="204" spans="1:25" s="1" customFormat="1">
      <c r="A204" s="1" t="s">
        <v>516</v>
      </c>
      <c r="B204" s="1" t="s">
        <v>517</v>
      </c>
      <c r="C204" s="1" t="s">
        <v>491</v>
      </c>
      <c r="D204" s="1">
        <v>26003484</v>
      </c>
      <c r="E204" s="1">
        <v>26012827</v>
      </c>
      <c r="F204" s="1">
        <v>81.187729433738696</v>
      </c>
      <c r="G204" s="1" t="s">
        <v>735</v>
      </c>
      <c r="H204" s="1">
        <v>5.6860773368356199</v>
      </c>
      <c r="I204" s="1" t="s">
        <v>727</v>
      </c>
      <c r="J204" s="1" t="s">
        <v>142</v>
      </c>
      <c r="K204" s="1">
        <v>26036885</v>
      </c>
      <c r="L204" s="1">
        <v>26038838</v>
      </c>
      <c r="M204" s="1">
        <v>-35354</v>
      </c>
      <c r="N204" s="1">
        <v>24058</v>
      </c>
      <c r="Q204" s="1" t="s">
        <v>728</v>
      </c>
      <c r="V204" s="1" t="s">
        <v>729</v>
      </c>
      <c r="W204" s="1" t="s">
        <v>730</v>
      </c>
      <c r="X204" s="1" t="s">
        <v>731</v>
      </c>
      <c r="Y204" s="1" t="s">
        <v>732</v>
      </c>
    </row>
    <row r="205" spans="1:25">
      <c r="A205" t="s">
        <v>330</v>
      </c>
      <c r="B205" t="s">
        <v>331</v>
      </c>
      <c r="C205" t="s">
        <v>736</v>
      </c>
      <c r="D205">
        <v>9885929</v>
      </c>
      <c r="E205">
        <v>9913635</v>
      </c>
      <c r="F205">
        <v>293.18355403845999</v>
      </c>
      <c r="G205" t="s">
        <v>737</v>
      </c>
      <c r="H205">
        <v>4.7402706939525396</v>
      </c>
      <c r="I205" t="s">
        <v>738</v>
      </c>
      <c r="J205" t="s">
        <v>55</v>
      </c>
      <c r="K205">
        <v>9884217</v>
      </c>
      <c r="L205">
        <v>9889312</v>
      </c>
      <c r="M205">
        <v>-3383</v>
      </c>
      <c r="N205">
        <v>-29418</v>
      </c>
      <c r="O205" t="s">
        <v>739</v>
      </c>
      <c r="Q205" t="s">
        <v>740</v>
      </c>
      <c r="R205" t="s">
        <v>741</v>
      </c>
      <c r="T205" t="s">
        <v>742</v>
      </c>
      <c r="U205" t="s">
        <v>743</v>
      </c>
      <c r="V205" t="s">
        <v>744</v>
      </c>
      <c r="W205" t="s">
        <v>745</v>
      </c>
      <c r="X205" t="s">
        <v>746</v>
      </c>
      <c r="Y205" t="s">
        <v>747</v>
      </c>
    </row>
    <row r="206" spans="1:25">
      <c r="A206" t="s">
        <v>330</v>
      </c>
      <c r="B206" t="s">
        <v>331</v>
      </c>
      <c r="C206" t="s">
        <v>736</v>
      </c>
      <c r="D206">
        <v>9885929</v>
      </c>
      <c r="E206">
        <v>9913635</v>
      </c>
      <c r="F206">
        <v>293.18355403845999</v>
      </c>
      <c r="G206" t="s">
        <v>737</v>
      </c>
      <c r="H206">
        <v>4.7402706939525396</v>
      </c>
      <c r="I206" t="s">
        <v>748</v>
      </c>
      <c r="J206" t="s">
        <v>55</v>
      </c>
      <c r="K206">
        <v>9912892</v>
      </c>
      <c r="L206">
        <v>9915469</v>
      </c>
      <c r="M206">
        <v>-29540</v>
      </c>
      <c r="N206">
        <v>-743</v>
      </c>
      <c r="Q206" t="s">
        <v>749</v>
      </c>
      <c r="R206" t="s">
        <v>588</v>
      </c>
      <c r="T206" t="s">
        <v>589</v>
      </c>
      <c r="U206" t="s">
        <v>590</v>
      </c>
      <c r="V206" t="s">
        <v>750</v>
      </c>
      <c r="W206" t="s">
        <v>751</v>
      </c>
    </row>
    <row r="207" spans="1:25">
      <c r="A207" t="s">
        <v>330</v>
      </c>
      <c r="B207" t="s">
        <v>331</v>
      </c>
      <c r="C207" t="s">
        <v>736</v>
      </c>
      <c r="D207">
        <v>9885929</v>
      </c>
      <c r="E207">
        <v>9913635</v>
      </c>
      <c r="F207">
        <v>293.18355403845999</v>
      </c>
      <c r="G207" t="s">
        <v>737</v>
      </c>
      <c r="H207">
        <v>4.7402706939525396</v>
      </c>
      <c r="I207" t="s">
        <v>752</v>
      </c>
      <c r="J207" t="s">
        <v>140</v>
      </c>
      <c r="K207">
        <v>9747082</v>
      </c>
      <c r="L207">
        <v>9752112</v>
      </c>
      <c r="M207">
        <v>133817</v>
      </c>
      <c r="N207">
        <v>-166553</v>
      </c>
      <c r="Q207" t="s">
        <v>753</v>
      </c>
      <c r="R207" t="s">
        <v>336</v>
      </c>
      <c r="T207" t="s">
        <v>754</v>
      </c>
      <c r="U207" t="s">
        <v>755</v>
      </c>
      <c r="V207" t="s">
        <v>756</v>
      </c>
      <c r="W207" t="s">
        <v>757</v>
      </c>
    </row>
    <row r="208" spans="1:25">
      <c r="A208" t="s">
        <v>330</v>
      </c>
      <c r="B208" t="s">
        <v>331</v>
      </c>
      <c r="C208" t="s">
        <v>736</v>
      </c>
      <c r="D208">
        <v>9885929</v>
      </c>
      <c r="E208">
        <v>9913635</v>
      </c>
      <c r="F208">
        <v>293.18355403845999</v>
      </c>
      <c r="G208" t="s">
        <v>737</v>
      </c>
      <c r="H208">
        <v>4.7402706939525396</v>
      </c>
      <c r="I208" t="s">
        <v>758</v>
      </c>
      <c r="J208" t="s">
        <v>142</v>
      </c>
      <c r="K208">
        <v>9920032</v>
      </c>
      <c r="L208">
        <v>9924369</v>
      </c>
      <c r="M208">
        <v>-38440</v>
      </c>
      <c r="N208">
        <v>6397</v>
      </c>
      <c r="Q208" t="s">
        <v>759</v>
      </c>
      <c r="R208" t="s">
        <v>760</v>
      </c>
      <c r="S208" t="s">
        <v>761</v>
      </c>
      <c r="T208" t="s">
        <v>762</v>
      </c>
      <c r="U208" t="s">
        <v>763</v>
      </c>
      <c r="V208" t="s">
        <v>764</v>
      </c>
      <c r="W208" t="s">
        <v>765</v>
      </c>
    </row>
    <row r="209" spans="1:25">
      <c r="A209" t="s">
        <v>361</v>
      </c>
      <c r="B209" t="s">
        <v>362</v>
      </c>
      <c r="C209" t="s">
        <v>736</v>
      </c>
      <c r="D209">
        <v>9886977</v>
      </c>
      <c r="E209">
        <v>9913635</v>
      </c>
      <c r="F209">
        <v>150.886779449426</v>
      </c>
      <c r="G209" t="s">
        <v>766</v>
      </c>
      <c r="H209">
        <v>5.4821232293320099</v>
      </c>
      <c r="I209" t="s">
        <v>738</v>
      </c>
      <c r="J209" t="s">
        <v>55</v>
      </c>
      <c r="K209">
        <v>9884217</v>
      </c>
      <c r="L209">
        <v>9889312</v>
      </c>
      <c r="M209">
        <v>-2335</v>
      </c>
      <c r="N209">
        <v>-29418</v>
      </c>
      <c r="O209" t="s">
        <v>739</v>
      </c>
      <c r="Q209" t="s">
        <v>740</v>
      </c>
      <c r="R209" t="s">
        <v>741</v>
      </c>
      <c r="T209" t="s">
        <v>742</v>
      </c>
      <c r="U209" t="s">
        <v>743</v>
      </c>
      <c r="V209" t="s">
        <v>744</v>
      </c>
      <c r="W209" t="s">
        <v>745</v>
      </c>
      <c r="X209" t="s">
        <v>746</v>
      </c>
      <c r="Y209" t="s">
        <v>747</v>
      </c>
    </row>
    <row r="210" spans="1:25">
      <c r="A210" t="s">
        <v>361</v>
      </c>
      <c r="B210" t="s">
        <v>362</v>
      </c>
      <c r="C210" t="s">
        <v>736</v>
      </c>
      <c r="D210">
        <v>9886977</v>
      </c>
      <c r="E210">
        <v>9913635</v>
      </c>
      <c r="F210">
        <v>150.886779449426</v>
      </c>
      <c r="G210" t="s">
        <v>766</v>
      </c>
      <c r="H210">
        <v>5.4821232293320099</v>
      </c>
      <c r="I210" t="s">
        <v>748</v>
      </c>
      <c r="J210" t="s">
        <v>55</v>
      </c>
      <c r="K210">
        <v>9912892</v>
      </c>
      <c r="L210">
        <v>9915469</v>
      </c>
      <c r="M210">
        <v>-28492</v>
      </c>
      <c r="N210">
        <v>-743</v>
      </c>
      <c r="Q210" t="s">
        <v>749</v>
      </c>
      <c r="R210" t="s">
        <v>588</v>
      </c>
      <c r="T210" t="s">
        <v>589</v>
      </c>
      <c r="U210" t="s">
        <v>590</v>
      </c>
      <c r="V210" t="s">
        <v>750</v>
      </c>
      <c r="W210" t="s">
        <v>751</v>
      </c>
    </row>
    <row r="211" spans="1:25">
      <c r="A211" t="s">
        <v>361</v>
      </c>
      <c r="B211" t="s">
        <v>362</v>
      </c>
      <c r="C211" t="s">
        <v>736</v>
      </c>
      <c r="D211">
        <v>9886977</v>
      </c>
      <c r="E211">
        <v>9913635</v>
      </c>
      <c r="F211">
        <v>150.886779449426</v>
      </c>
      <c r="G211" t="s">
        <v>766</v>
      </c>
      <c r="H211">
        <v>5.4821232293320099</v>
      </c>
      <c r="I211" t="s">
        <v>752</v>
      </c>
      <c r="J211" t="s">
        <v>140</v>
      </c>
      <c r="K211">
        <v>9747082</v>
      </c>
      <c r="L211">
        <v>9752112</v>
      </c>
      <c r="M211">
        <v>134865</v>
      </c>
      <c r="N211">
        <v>-166553</v>
      </c>
      <c r="Q211" t="s">
        <v>753</v>
      </c>
      <c r="R211" t="s">
        <v>336</v>
      </c>
      <c r="T211" t="s">
        <v>754</v>
      </c>
      <c r="U211" t="s">
        <v>755</v>
      </c>
      <c r="V211" t="s">
        <v>756</v>
      </c>
      <c r="W211" t="s">
        <v>757</v>
      </c>
    </row>
    <row r="212" spans="1:25">
      <c r="A212" t="s">
        <v>361</v>
      </c>
      <c r="B212" t="s">
        <v>362</v>
      </c>
      <c r="C212" t="s">
        <v>736</v>
      </c>
      <c r="D212">
        <v>9886977</v>
      </c>
      <c r="E212">
        <v>9913635</v>
      </c>
      <c r="F212">
        <v>150.886779449426</v>
      </c>
      <c r="G212" t="s">
        <v>766</v>
      </c>
      <c r="H212">
        <v>5.4821232293320099</v>
      </c>
      <c r="I212" t="s">
        <v>758</v>
      </c>
      <c r="J212" t="s">
        <v>142</v>
      </c>
      <c r="K212">
        <v>9920032</v>
      </c>
      <c r="L212">
        <v>9924369</v>
      </c>
      <c r="M212">
        <v>-37392</v>
      </c>
      <c r="N212">
        <v>6397</v>
      </c>
      <c r="Q212" t="s">
        <v>759</v>
      </c>
      <c r="R212" t="s">
        <v>760</v>
      </c>
      <c r="S212" t="s">
        <v>761</v>
      </c>
      <c r="T212" t="s">
        <v>762</v>
      </c>
      <c r="U212" t="s">
        <v>763</v>
      </c>
      <c r="V212" t="s">
        <v>764</v>
      </c>
      <c r="W212" t="s">
        <v>765</v>
      </c>
    </row>
    <row r="213" spans="1:25" s="1" customFormat="1">
      <c r="A213" s="1" t="s">
        <v>221</v>
      </c>
      <c r="B213" s="1" t="s">
        <v>222</v>
      </c>
      <c r="C213" s="1" t="s">
        <v>736</v>
      </c>
      <c r="D213" s="1">
        <v>12890227</v>
      </c>
      <c r="E213" s="1">
        <v>12899115</v>
      </c>
      <c r="F213" s="1">
        <v>64.3014881454624</v>
      </c>
      <c r="G213" s="1" t="s">
        <v>767</v>
      </c>
      <c r="H213" s="1">
        <v>4.1897399192979101</v>
      </c>
      <c r="I213" s="1" t="s">
        <v>768</v>
      </c>
      <c r="J213" s="1" t="s">
        <v>55</v>
      </c>
      <c r="K213" s="1">
        <v>12895848</v>
      </c>
      <c r="L213" s="1">
        <v>12900353</v>
      </c>
      <c r="M213" s="1">
        <v>-10126</v>
      </c>
      <c r="N213" s="1">
        <v>-3267</v>
      </c>
      <c r="Q213" s="1" t="s">
        <v>769</v>
      </c>
      <c r="S213" s="1" t="s">
        <v>770</v>
      </c>
      <c r="T213" s="1" t="s">
        <v>771</v>
      </c>
      <c r="U213" s="1" t="s">
        <v>772</v>
      </c>
      <c r="V213" s="1" t="s">
        <v>773</v>
      </c>
      <c r="W213" s="1" t="s">
        <v>774</v>
      </c>
    </row>
    <row r="214" spans="1:25" s="1" customFormat="1">
      <c r="A214" s="1" t="s">
        <v>221</v>
      </c>
      <c r="B214" s="1" t="s">
        <v>222</v>
      </c>
      <c r="C214" s="1" t="s">
        <v>736</v>
      </c>
      <c r="D214" s="1">
        <v>12890227</v>
      </c>
      <c r="E214" s="1">
        <v>12899115</v>
      </c>
      <c r="F214" s="1">
        <v>64.3014881454624</v>
      </c>
      <c r="G214" s="1" t="s">
        <v>767</v>
      </c>
      <c r="H214" s="1">
        <v>4.1897399192979101</v>
      </c>
      <c r="I214" s="1" t="s">
        <v>775</v>
      </c>
      <c r="J214" s="1" t="s">
        <v>140</v>
      </c>
      <c r="K214" s="1">
        <v>12878790</v>
      </c>
      <c r="L214" s="1">
        <v>12882971</v>
      </c>
      <c r="M214" s="1">
        <v>7256</v>
      </c>
      <c r="N214" s="1">
        <v>-20325</v>
      </c>
      <c r="Q214" s="1" t="s">
        <v>776</v>
      </c>
      <c r="S214" s="1" t="s">
        <v>777</v>
      </c>
      <c r="W214" s="1" t="s">
        <v>102</v>
      </c>
    </row>
    <row r="215" spans="1:25" s="1" customFormat="1">
      <c r="A215" s="1" t="s">
        <v>221</v>
      </c>
      <c r="B215" s="1" t="s">
        <v>222</v>
      </c>
      <c r="C215" s="1" t="s">
        <v>736</v>
      </c>
      <c r="D215" s="1">
        <v>12890227</v>
      </c>
      <c r="E215" s="1">
        <v>12899115</v>
      </c>
      <c r="F215" s="1">
        <v>64.3014881454624</v>
      </c>
      <c r="G215" s="1" t="s">
        <v>767</v>
      </c>
      <c r="H215" s="1">
        <v>4.1897399192979101</v>
      </c>
      <c r="I215" s="1" t="s">
        <v>778</v>
      </c>
      <c r="J215" s="1" t="s">
        <v>142</v>
      </c>
      <c r="K215" s="1">
        <v>12911495</v>
      </c>
      <c r="L215" s="1">
        <v>12915474</v>
      </c>
      <c r="M215" s="1">
        <v>-25247</v>
      </c>
      <c r="N215" s="1">
        <v>12380</v>
      </c>
      <c r="Q215" s="1" t="s">
        <v>779</v>
      </c>
      <c r="W215" s="1" t="s">
        <v>102</v>
      </c>
    </row>
    <row r="216" spans="1:25" s="1" customFormat="1">
      <c r="A216" s="1" t="s">
        <v>188</v>
      </c>
      <c r="B216" s="1" t="s">
        <v>189</v>
      </c>
      <c r="C216" s="1" t="s">
        <v>736</v>
      </c>
      <c r="D216" s="1">
        <v>12890442</v>
      </c>
      <c r="E216" s="1">
        <v>12899115</v>
      </c>
      <c r="F216" s="1">
        <v>44.816763751256097</v>
      </c>
      <c r="G216" s="1" t="s">
        <v>767</v>
      </c>
      <c r="H216" s="1">
        <v>3.6203991898808798</v>
      </c>
      <c r="I216" s="1" t="s">
        <v>768</v>
      </c>
      <c r="J216" s="1" t="s">
        <v>55</v>
      </c>
      <c r="K216" s="1">
        <v>12895848</v>
      </c>
      <c r="L216" s="1">
        <v>12900353</v>
      </c>
      <c r="M216" s="1">
        <v>-9911</v>
      </c>
      <c r="N216" s="1">
        <v>-3267</v>
      </c>
      <c r="Q216" s="1" t="s">
        <v>769</v>
      </c>
      <c r="S216" s="1" t="s">
        <v>770</v>
      </c>
      <c r="T216" s="1" t="s">
        <v>771</v>
      </c>
      <c r="U216" s="1" t="s">
        <v>772</v>
      </c>
      <c r="V216" s="1" t="s">
        <v>773</v>
      </c>
      <c r="W216" s="1" t="s">
        <v>774</v>
      </c>
    </row>
    <row r="217" spans="1:25" s="1" customFormat="1">
      <c r="A217" s="1" t="s">
        <v>188</v>
      </c>
      <c r="B217" s="1" t="s">
        <v>189</v>
      </c>
      <c r="C217" s="1" t="s">
        <v>736</v>
      </c>
      <c r="D217" s="1">
        <v>12890442</v>
      </c>
      <c r="E217" s="1">
        <v>12899115</v>
      </c>
      <c r="F217" s="1">
        <v>44.816763751256097</v>
      </c>
      <c r="G217" s="1" t="s">
        <v>767</v>
      </c>
      <c r="H217" s="1">
        <v>3.6203991898808798</v>
      </c>
      <c r="I217" s="1" t="s">
        <v>775</v>
      </c>
      <c r="J217" s="1" t="s">
        <v>140</v>
      </c>
      <c r="K217" s="1">
        <v>12878790</v>
      </c>
      <c r="L217" s="1">
        <v>12882971</v>
      </c>
      <c r="M217" s="1">
        <v>7471</v>
      </c>
      <c r="N217" s="1">
        <v>-20325</v>
      </c>
      <c r="Q217" s="1" t="s">
        <v>776</v>
      </c>
      <c r="S217" s="1" t="s">
        <v>777</v>
      </c>
      <c r="W217" s="1" t="s">
        <v>102</v>
      </c>
    </row>
    <row r="218" spans="1:25" s="1" customFormat="1">
      <c r="A218" s="1" t="s">
        <v>188</v>
      </c>
      <c r="B218" s="1" t="s">
        <v>189</v>
      </c>
      <c r="C218" s="1" t="s">
        <v>736</v>
      </c>
      <c r="D218" s="1">
        <v>12890442</v>
      </c>
      <c r="E218" s="1">
        <v>12899115</v>
      </c>
      <c r="F218" s="1">
        <v>44.816763751256097</v>
      </c>
      <c r="G218" s="1" t="s">
        <v>767</v>
      </c>
      <c r="H218" s="1">
        <v>3.6203991898808798</v>
      </c>
      <c r="I218" s="1" t="s">
        <v>778</v>
      </c>
      <c r="J218" s="1" t="s">
        <v>142</v>
      </c>
      <c r="K218" s="1">
        <v>12911495</v>
      </c>
      <c r="L218" s="1">
        <v>12915474</v>
      </c>
      <c r="M218" s="1">
        <v>-25032</v>
      </c>
      <c r="N218" s="1">
        <v>12380</v>
      </c>
      <c r="Q218" s="1" t="s">
        <v>779</v>
      </c>
      <c r="W218" s="1" t="s">
        <v>102</v>
      </c>
    </row>
    <row r="219" spans="1:25">
      <c r="A219" t="s">
        <v>330</v>
      </c>
      <c r="B219" t="s">
        <v>331</v>
      </c>
      <c r="C219" t="s">
        <v>736</v>
      </c>
      <c r="D219">
        <v>16760211</v>
      </c>
      <c r="E219">
        <v>16772748</v>
      </c>
      <c r="F219">
        <v>352.75841469251901</v>
      </c>
      <c r="G219" t="s">
        <v>780</v>
      </c>
      <c r="H219">
        <v>6.7132036829858102</v>
      </c>
      <c r="J219" t="s">
        <v>55</v>
      </c>
    </row>
    <row r="220" spans="1:25">
      <c r="A220" t="s">
        <v>330</v>
      </c>
      <c r="B220" t="s">
        <v>331</v>
      </c>
      <c r="C220" t="s">
        <v>736</v>
      </c>
      <c r="D220">
        <v>16760211</v>
      </c>
      <c r="E220">
        <v>16772748</v>
      </c>
      <c r="F220">
        <v>352.75841469251901</v>
      </c>
      <c r="G220" t="s">
        <v>780</v>
      </c>
      <c r="H220">
        <v>6.7132036829858102</v>
      </c>
      <c r="I220" t="s">
        <v>781</v>
      </c>
      <c r="J220" t="s">
        <v>140</v>
      </c>
      <c r="K220">
        <v>16756854</v>
      </c>
      <c r="L220">
        <v>16758650</v>
      </c>
      <c r="M220">
        <v>1561</v>
      </c>
      <c r="N220">
        <v>-15894</v>
      </c>
      <c r="Q220" t="s">
        <v>782</v>
      </c>
      <c r="R220" t="s">
        <v>783</v>
      </c>
      <c r="S220" t="s">
        <v>784</v>
      </c>
      <c r="T220" t="s">
        <v>785</v>
      </c>
      <c r="U220" t="s">
        <v>786</v>
      </c>
      <c r="V220" t="s">
        <v>787</v>
      </c>
      <c r="W220" t="s">
        <v>788</v>
      </c>
      <c r="X220" t="s">
        <v>300</v>
      </c>
      <c r="Y220" t="s">
        <v>301</v>
      </c>
    </row>
    <row r="221" spans="1:25">
      <c r="A221" t="s">
        <v>330</v>
      </c>
      <c r="B221" t="s">
        <v>331</v>
      </c>
      <c r="C221" t="s">
        <v>736</v>
      </c>
      <c r="D221">
        <v>16760211</v>
      </c>
      <c r="E221">
        <v>16772748</v>
      </c>
      <c r="F221">
        <v>352.75841469251901</v>
      </c>
      <c r="G221" t="s">
        <v>780</v>
      </c>
      <c r="H221">
        <v>6.7132036829858102</v>
      </c>
      <c r="I221" t="s">
        <v>789</v>
      </c>
      <c r="J221" t="s">
        <v>142</v>
      </c>
      <c r="K221">
        <v>16775914</v>
      </c>
      <c r="L221">
        <v>16777069</v>
      </c>
      <c r="M221">
        <v>-16858</v>
      </c>
      <c r="N221">
        <v>3166</v>
      </c>
      <c r="W221" t="s">
        <v>102</v>
      </c>
    </row>
    <row r="222" spans="1:25">
      <c r="A222" t="s">
        <v>330</v>
      </c>
      <c r="B222" t="s">
        <v>331</v>
      </c>
      <c r="C222" t="s">
        <v>736</v>
      </c>
      <c r="D222">
        <v>16760211</v>
      </c>
      <c r="E222">
        <v>16772748</v>
      </c>
      <c r="F222">
        <v>352.75841469251901</v>
      </c>
      <c r="G222" t="s">
        <v>780</v>
      </c>
      <c r="H222">
        <v>6.7132036829858102</v>
      </c>
      <c r="I222" t="s">
        <v>790</v>
      </c>
      <c r="J222" t="s">
        <v>142</v>
      </c>
      <c r="K222">
        <v>16776770</v>
      </c>
      <c r="L222">
        <v>16780496</v>
      </c>
      <c r="M222">
        <f>D222-L222</f>
        <v>-20285</v>
      </c>
      <c r="N222">
        <f>K222-E222</f>
        <v>4022</v>
      </c>
      <c r="O222" t="s">
        <v>791</v>
      </c>
      <c r="P222" t="s">
        <v>792</v>
      </c>
      <c r="Q222" t="s">
        <v>793</v>
      </c>
      <c r="R222" t="s">
        <v>794</v>
      </c>
      <c r="S222" t="s">
        <v>795</v>
      </c>
      <c r="T222" t="s">
        <v>796</v>
      </c>
      <c r="U222" t="s">
        <v>797</v>
      </c>
      <c r="V222" t="s">
        <v>798</v>
      </c>
      <c r="W222" t="s">
        <v>799</v>
      </c>
      <c r="X222" t="s">
        <v>800</v>
      </c>
      <c r="Y222" t="s">
        <v>801</v>
      </c>
    </row>
    <row r="223" spans="1:25">
      <c r="A223" t="s">
        <v>507</v>
      </c>
      <c r="B223" t="s">
        <v>508</v>
      </c>
      <c r="C223" t="s">
        <v>736</v>
      </c>
      <c r="D223">
        <v>16761168</v>
      </c>
      <c r="E223">
        <v>16772748</v>
      </c>
      <c r="F223">
        <v>100.513187630377</v>
      </c>
      <c r="G223" t="s">
        <v>802</v>
      </c>
      <c r="H223">
        <v>4.5694036845624897</v>
      </c>
      <c r="J223" t="s">
        <v>55</v>
      </c>
    </row>
    <row r="224" spans="1:25">
      <c r="A224" t="s">
        <v>507</v>
      </c>
      <c r="B224" t="s">
        <v>508</v>
      </c>
      <c r="C224" t="s">
        <v>736</v>
      </c>
      <c r="D224">
        <v>16761168</v>
      </c>
      <c r="E224">
        <v>16772748</v>
      </c>
      <c r="F224">
        <v>100.513187630377</v>
      </c>
      <c r="G224" t="s">
        <v>802</v>
      </c>
      <c r="H224">
        <v>4.5694036845624897</v>
      </c>
      <c r="I224" t="s">
        <v>781</v>
      </c>
      <c r="J224" t="s">
        <v>140</v>
      </c>
      <c r="K224">
        <v>16756854</v>
      </c>
      <c r="L224">
        <v>16758650</v>
      </c>
      <c r="M224">
        <v>2518</v>
      </c>
      <c r="N224">
        <v>-15894</v>
      </c>
      <c r="Q224" t="s">
        <v>782</v>
      </c>
      <c r="R224" t="s">
        <v>783</v>
      </c>
      <c r="S224" t="s">
        <v>784</v>
      </c>
      <c r="T224" t="s">
        <v>785</v>
      </c>
      <c r="U224" t="s">
        <v>786</v>
      </c>
      <c r="V224" t="s">
        <v>787</v>
      </c>
      <c r="W224" t="s">
        <v>788</v>
      </c>
      <c r="X224" t="s">
        <v>300</v>
      </c>
      <c r="Y224" t="s">
        <v>301</v>
      </c>
    </row>
    <row r="225" spans="1:25">
      <c r="A225" t="s">
        <v>507</v>
      </c>
      <c r="B225" t="s">
        <v>508</v>
      </c>
      <c r="C225" t="s">
        <v>736</v>
      </c>
      <c r="D225">
        <v>16761168</v>
      </c>
      <c r="E225">
        <v>16772748</v>
      </c>
      <c r="F225">
        <v>100.513187630377</v>
      </c>
      <c r="G225" t="s">
        <v>802</v>
      </c>
      <c r="H225">
        <v>4.5694036845624897</v>
      </c>
      <c r="I225" t="s">
        <v>789</v>
      </c>
      <c r="J225" t="s">
        <v>142</v>
      </c>
      <c r="K225">
        <v>16775914</v>
      </c>
      <c r="L225">
        <v>16777069</v>
      </c>
      <c r="M225">
        <v>-15901</v>
      </c>
      <c r="N225">
        <v>3166</v>
      </c>
      <c r="W225" t="s">
        <v>102</v>
      </c>
    </row>
    <row r="226" spans="1:25">
      <c r="A226" t="s">
        <v>507</v>
      </c>
      <c r="B226" t="s">
        <v>508</v>
      </c>
      <c r="C226" t="s">
        <v>736</v>
      </c>
      <c r="D226">
        <v>16761168</v>
      </c>
      <c r="E226">
        <v>16772748</v>
      </c>
      <c r="F226">
        <v>100.513187630377</v>
      </c>
      <c r="G226" t="s">
        <v>802</v>
      </c>
      <c r="H226">
        <v>4.5694036845624897</v>
      </c>
      <c r="I226" t="s">
        <v>790</v>
      </c>
      <c r="J226" t="s">
        <v>142</v>
      </c>
      <c r="K226">
        <v>16776770</v>
      </c>
      <c r="L226">
        <v>16780496</v>
      </c>
      <c r="M226">
        <f>D226-L226</f>
        <v>-19328</v>
      </c>
      <c r="N226">
        <f>K226-E226</f>
        <v>4022</v>
      </c>
      <c r="O226" t="s">
        <v>791</v>
      </c>
      <c r="P226" t="s">
        <v>792</v>
      </c>
      <c r="Q226" t="s">
        <v>793</v>
      </c>
      <c r="R226" t="s">
        <v>794</v>
      </c>
      <c r="S226" t="s">
        <v>795</v>
      </c>
      <c r="T226" t="s">
        <v>796</v>
      </c>
      <c r="U226" t="s">
        <v>797</v>
      </c>
      <c r="V226" t="s">
        <v>798</v>
      </c>
      <c r="W226" t="s">
        <v>799</v>
      </c>
      <c r="X226" t="s">
        <v>800</v>
      </c>
      <c r="Y226" t="s">
        <v>801</v>
      </c>
    </row>
    <row r="227" spans="1:25">
      <c r="A227" t="s">
        <v>379</v>
      </c>
      <c r="B227" t="s">
        <v>380</v>
      </c>
      <c r="C227" t="s">
        <v>736</v>
      </c>
      <c r="D227">
        <v>16761168</v>
      </c>
      <c r="E227">
        <v>16772549</v>
      </c>
      <c r="F227">
        <v>70.908771366218602</v>
      </c>
      <c r="G227" t="s">
        <v>802</v>
      </c>
      <c r="H227">
        <v>5.8017944841490001</v>
      </c>
      <c r="J227" t="s">
        <v>55</v>
      </c>
    </row>
    <row r="228" spans="1:25">
      <c r="A228" t="s">
        <v>379</v>
      </c>
      <c r="B228" t="s">
        <v>380</v>
      </c>
      <c r="C228" t="s">
        <v>736</v>
      </c>
      <c r="D228">
        <v>16761168</v>
      </c>
      <c r="E228">
        <v>16772549</v>
      </c>
      <c r="F228">
        <v>70.908771366218602</v>
      </c>
      <c r="G228" t="s">
        <v>802</v>
      </c>
      <c r="H228">
        <v>5.8017944841490001</v>
      </c>
      <c r="I228" t="s">
        <v>781</v>
      </c>
      <c r="J228" t="s">
        <v>140</v>
      </c>
      <c r="K228">
        <v>16756854</v>
      </c>
      <c r="L228">
        <v>16758650</v>
      </c>
      <c r="M228">
        <v>2518</v>
      </c>
      <c r="N228">
        <v>-15695</v>
      </c>
      <c r="Q228" t="s">
        <v>782</v>
      </c>
      <c r="R228" t="s">
        <v>783</v>
      </c>
      <c r="S228" t="s">
        <v>784</v>
      </c>
      <c r="T228" t="s">
        <v>785</v>
      </c>
      <c r="U228" t="s">
        <v>786</v>
      </c>
      <c r="V228" t="s">
        <v>787</v>
      </c>
      <c r="W228" t="s">
        <v>788</v>
      </c>
      <c r="X228" t="s">
        <v>300</v>
      </c>
      <c r="Y228" t="s">
        <v>301</v>
      </c>
    </row>
    <row r="229" spans="1:25">
      <c r="A229" t="s">
        <v>379</v>
      </c>
      <c r="B229" t="s">
        <v>380</v>
      </c>
      <c r="C229" t="s">
        <v>736</v>
      </c>
      <c r="D229">
        <v>16761168</v>
      </c>
      <c r="E229">
        <v>16772549</v>
      </c>
      <c r="F229">
        <v>70.908771366218602</v>
      </c>
      <c r="G229" t="s">
        <v>802</v>
      </c>
      <c r="H229">
        <v>5.8017944841490001</v>
      </c>
      <c r="I229" t="s">
        <v>789</v>
      </c>
      <c r="J229" t="s">
        <v>142</v>
      </c>
      <c r="K229">
        <v>16775914</v>
      </c>
      <c r="L229">
        <v>16777069</v>
      </c>
      <c r="M229">
        <v>-15901</v>
      </c>
      <c r="N229">
        <v>3365</v>
      </c>
      <c r="W229" t="s">
        <v>102</v>
      </c>
    </row>
    <row r="230" spans="1:25">
      <c r="A230" t="s">
        <v>379</v>
      </c>
      <c r="B230" t="s">
        <v>380</v>
      </c>
      <c r="C230" t="s">
        <v>736</v>
      </c>
      <c r="D230">
        <v>16761168</v>
      </c>
      <c r="E230">
        <v>16772549</v>
      </c>
      <c r="F230">
        <v>70.908771366218602</v>
      </c>
      <c r="G230" t="s">
        <v>802</v>
      </c>
      <c r="H230">
        <v>5.8017944841490001</v>
      </c>
      <c r="I230" t="s">
        <v>790</v>
      </c>
      <c r="J230" t="s">
        <v>142</v>
      </c>
      <c r="K230">
        <v>16776770</v>
      </c>
      <c r="L230">
        <v>16780496</v>
      </c>
      <c r="M230">
        <f>D230-L230</f>
        <v>-19328</v>
      </c>
      <c r="N230">
        <f>K230-E230</f>
        <v>4221</v>
      </c>
      <c r="O230" t="s">
        <v>791</v>
      </c>
      <c r="P230" t="s">
        <v>792</v>
      </c>
      <c r="Q230" t="s">
        <v>793</v>
      </c>
      <c r="R230" t="s">
        <v>794</v>
      </c>
      <c r="S230" t="s">
        <v>795</v>
      </c>
      <c r="T230" t="s">
        <v>796</v>
      </c>
      <c r="U230" t="s">
        <v>797</v>
      </c>
      <c r="V230" t="s">
        <v>798</v>
      </c>
      <c r="W230" t="s">
        <v>799</v>
      </c>
      <c r="X230" t="s">
        <v>800</v>
      </c>
      <c r="Y230" t="s">
        <v>801</v>
      </c>
    </row>
    <row r="231" spans="1:25">
      <c r="A231" t="s">
        <v>510</v>
      </c>
      <c r="B231" t="s">
        <v>511</v>
      </c>
      <c r="C231" t="s">
        <v>736</v>
      </c>
      <c r="D231">
        <v>16761168</v>
      </c>
      <c r="E231">
        <v>16772748</v>
      </c>
      <c r="F231">
        <v>94.965820719999996</v>
      </c>
      <c r="G231" t="s">
        <v>802</v>
      </c>
      <c r="H231">
        <v>5.0876426260000001</v>
      </c>
      <c r="J231" t="s">
        <v>55</v>
      </c>
    </row>
    <row r="232" spans="1:25">
      <c r="A232" t="s">
        <v>510</v>
      </c>
      <c r="B232" t="s">
        <v>511</v>
      </c>
      <c r="C232" t="s">
        <v>736</v>
      </c>
      <c r="D232">
        <v>16761168</v>
      </c>
      <c r="E232">
        <v>16772748</v>
      </c>
      <c r="F232">
        <v>94.965820719999996</v>
      </c>
      <c r="G232" t="s">
        <v>802</v>
      </c>
      <c r="H232">
        <v>5.0876426260000001</v>
      </c>
      <c r="I232" t="s">
        <v>781</v>
      </c>
      <c r="J232" t="s">
        <v>140</v>
      </c>
      <c r="K232">
        <v>16756854</v>
      </c>
      <c r="L232">
        <v>16758650</v>
      </c>
      <c r="M232">
        <v>2518</v>
      </c>
      <c r="N232">
        <v>-15894</v>
      </c>
      <c r="Q232" t="s">
        <v>782</v>
      </c>
      <c r="R232" t="s">
        <v>783</v>
      </c>
      <c r="S232" t="s">
        <v>784</v>
      </c>
      <c r="T232" t="s">
        <v>785</v>
      </c>
      <c r="U232" t="s">
        <v>786</v>
      </c>
      <c r="V232" t="s">
        <v>787</v>
      </c>
      <c r="W232" t="s">
        <v>788</v>
      </c>
      <c r="X232" t="s">
        <v>300</v>
      </c>
      <c r="Y232" t="s">
        <v>301</v>
      </c>
    </row>
    <row r="233" spans="1:25">
      <c r="A233" t="s">
        <v>510</v>
      </c>
      <c r="B233" t="s">
        <v>511</v>
      </c>
      <c r="C233" t="s">
        <v>736</v>
      </c>
      <c r="D233">
        <v>16761168</v>
      </c>
      <c r="E233">
        <v>16772748</v>
      </c>
      <c r="F233">
        <v>94.965820719999996</v>
      </c>
      <c r="G233" t="s">
        <v>802</v>
      </c>
      <c r="H233">
        <v>5.0876426260000001</v>
      </c>
      <c r="I233" t="s">
        <v>789</v>
      </c>
      <c r="J233" t="s">
        <v>142</v>
      </c>
      <c r="K233">
        <v>16775914</v>
      </c>
      <c r="L233">
        <v>16777069</v>
      </c>
      <c r="M233">
        <v>-15901</v>
      </c>
      <c r="N233">
        <v>3166</v>
      </c>
      <c r="W233" t="s">
        <v>102</v>
      </c>
    </row>
    <row r="234" spans="1:25">
      <c r="A234" t="s">
        <v>510</v>
      </c>
      <c r="B234" t="s">
        <v>511</v>
      </c>
      <c r="C234" t="s">
        <v>736</v>
      </c>
      <c r="D234">
        <v>16761168</v>
      </c>
      <c r="E234">
        <v>16772748</v>
      </c>
      <c r="F234">
        <v>94.965820719999996</v>
      </c>
      <c r="G234" t="s">
        <v>802</v>
      </c>
      <c r="H234">
        <v>5.0876426260000001</v>
      </c>
      <c r="I234" t="s">
        <v>790</v>
      </c>
      <c r="J234" t="s">
        <v>142</v>
      </c>
      <c r="K234">
        <v>16776770</v>
      </c>
      <c r="L234">
        <v>16780496</v>
      </c>
      <c r="M234">
        <f>D234-L234</f>
        <v>-19328</v>
      </c>
      <c r="N234">
        <f>K234-E234</f>
        <v>4022</v>
      </c>
      <c r="O234" t="s">
        <v>791</v>
      </c>
      <c r="P234" t="s">
        <v>792</v>
      </c>
      <c r="Q234" t="s">
        <v>793</v>
      </c>
      <c r="R234" t="s">
        <v>794</v>
      </c>
      <c r="S234" t="s">
        <v>795</v>
      </c>
      <c r="T234" t="s">
        <v>796</v>
      </c>
      <c r="U234" t="s">
        <v>797</v>
      </c>
      <c r="V234" t="s">
        <v>798</v>
      </c>
      <c r="W234" t="s">
        <v>799</v>
      </c>
      <c r="X234" t="s">
        <v>800</v>
      </c>
      <c r="Y234" t="s">
        <v>801</v>
      </c>
    </row>
    <row r="235" spans="1:25">
      <c r="A235" t="s">
        <v>512</v>
      </c>
      <c r="B235" t="s">
        <v>513</v>
      </c>
      <c r="C235" t="s">
        <v>736</v>
      </c>
      <c r="D235">
        <v>16761168</v>
      </c>
      <c r="E235">
        <v>16772748</v>
      </c>
      <c r="F235">
        <v>123.041574140836</v>
      </c>
      <c r="G235" t="s">
        <v>802</v>
      </c>
      <c r="H235">
        <v>5.0776471469364202</v>
      </c>
      <c r="J235" t="s">
        <v>55</v>
      </c>
    </row>
    <row r="236" spans="1:25">
      <c r="A236" t="s">
        <v>512</v>
      </c>
      <c r="B236" t="s">
        <v>513</v>
      </c>
      <c r="C236" t="s">
        <v>736</v>
      </c>
      <c r="D236">
        <v>16761168</v>
      </c>
      <c r="E236">
        <v>16772748</v>
      </c>
      <c r="F236">
        <v>123.041574140836</v>
      </c>
      <c r="G236" t="s">
        <v>802</v>
      </c>
      <c r="H236">
        <v>5.0776471469364202</v>
      </c>
      <c r="I236" t="s">
        <v>781</v>
      </c>
      <c r="J236" t="s">
        <v>140</v>
      </c>
      <c r="K236">
        <v>16756854</v>
      </c>
      <c r="L236">
        <v>16758650</v>
      </c>
      <c r="M236">
        <v>2518</v>
      </c>
      <c r="N236">
        <v>-15894</v>
      </c>
      <c r="Q236" t="s">
        <v>782</v>
      </c>
      <c r="R236" t="s">
        <v>783</v>
      </c>
      <c r="S236" t="s">
        <v>784</v>
      </c>
      <c r="T236" t="s">
        <v>785</v>
      </c>
      <c r="U236" t="s">
        <v>786</v>
      </c>
      <c r="V236" t="s">
        <v>787</v>
      </c>
      <c r="W236" t="s">
        <v>788</v>
      </c>
      <c r="X236" t="s">
        <v>300</v>
      </c>
      <c r="Y236" t="s">
        <v>301</v>
      </c>
    </row>
    <row r="237" spans="1:25">
      <c r="A237" t="s">
        <v>512</v>
      </c>
      <c r="B237" t="s">
        <v>513</v>
      </c>
      <c r="C237" t="s">
        <v>736</v>
      </c>
      <c r="D237">
        <v>16761168</v>
      </c>
      <c r="E237">
        <v>16772748</v>
      </c>
      <c r="F237">
        <v>123.041574140836</v>
      </c>
      <c r="G237" t="s">
        <v>802</v>
      </c>
      <c r="H237">
        <v>5.0776471469364202</v>
      </c>
      <c r="I237" t="s">
        <v>789</v>
      </c>
      <c r="J237" t="s">
        <v>142</v>
      </c>
      <c r="K237">
        <v>16775914</v>
      </c>
      <c r="L237">
        <v>16777069</v>
      </c>
      <c r="M237">
        <v>-15901</v>
      </c>
      <c r="N237">
        <v>3166</v>
      </c>
      <c r="W237" t="s">
        <v>102</v>
      </c>
    </row>
    <row r="238" spans="1:25">
      <c r="A238" t="s">
        <v>512</v>
      </c>
      <c r="B238" t="s">
        <v>513</v>
      </c>
      <c r="C238" t="s">
        <v>736</v>
      </c>
      <c r="D238">
        <v>16761168</v>
      </c>
      <c r="E238">
        <v>16772748</v>
      </c>
      <c r="F238">
        <v>123.041574140836</v>
      </c>
      <c r="G238" t="s">
        <v>802</v>
      </c>
      <c r="H238">
        <v>5.0776471469364202</v>
      </c>
      <c r="I238" t="s">
        <v>790</v>
      </c>
      <c r="J238" t="s">
        <v>142</v>
      </c>
      <c r="K238">
        <v>16776770</v>
      </c>
      <c r="L238">
        <v>16780496</v>
      </c>
      <c r="M238">
        <f>D238-L238</f>
        <v>-19328</v>
      </c>
      <c r="N238">
        <f>K238-E238</f>
        <v>4022</v>
      </c>
      <c r="O238" t="s">
        <v>791</v>
      </c>
      <c r="P238" t="s">
        <v>792</v>
      </c>
      <c r="Q238" t="s">
        <v>793</v>
      </c>
      <c r="R238" t="s">
        <v>794</v>
      </c>
      <c r="S238" t="s">
        <v>795</v>
      </c>
      <c r="T238" t="s">
        <v>796</v>
      </c>
      <c r="U238" t="s">
        <v>797</v>
      </c>
      <c r="V238" t="s">
        <v>798</v>
      </c>
      <c r="W238" t="s">
        <v>799</v>
      </c>
      <c r="X238" t="s">
        <v>800</v>
      </c>
      <c r="Y238" t="s">
        <v>801</v>
      </c>
    </row>
    <row r="239" spans="1:25">
      <c r="A239" t="s">
        <v>361</v>
      </c>
      <c r="B239" t="s">
        <v>362</v>
      </c>
      <c r="C239" t="s">
        <v>736</v>
      </c>
      <c r="D239">
        <v>16761168</v>
      </c>
      <c r="E239">
        <v>16772748</v>
      </c>
      <c r="F239">
        <v>243.067641443377</v>
      </c>
      <c r="G239" t="s">
        <v>802</v>
      </c>
      <c r="H239">
        <v>7.6754442927346798</v>
      </c>
      <c r="J239" t="s">
        <v>55</v>
      </c>
    </row>
    <row r="240" spans="1:25">
      <c r="A240" t="s">
        <v>361</v>
      </c>
      <c r="B240" t="s">
        <v>362</v>
      </c>
      <c r="C240" t="s">
        <v>736</v>
      </c>
      <c r="D240">
        <v>16761168</v>
      </c>
      <c r="E240">
        <v>16772748</v>
      </c>
      <c r="F240">
        <v>243.067641443377</v>
      </c>
      <c r="G240" t="s">
        <v>802</v>
      </c>
      <c r="H240">
        <v>7.6754442927346798</v>
      </c>
      <c r="I240" t="s">
        <v>781</v>
      </c>
      <c r="J240" t="s">
        <v>140</v>
      </c>
      <c r="K240">
        <v>16756854</v>
      </c>
      <c r="L240">
        <v>16758650</v>
      </c>
      <c r="M240">
        <v>2518</v>
      </c>
      <c r="N240">
        <v>-15894</v>
      </c>
      <c r="Q240" t="s">
        <v>782</v>
      </c>
      <c r="R240" t="s">
        <v>783</v>
      </c>
      <c r="S240" t="s">
        <v>784</v>
      </c>
      <c r="T240" t="s">
        <v>785</v>
      </c>
      <c r="U240" t="s">
        <v>786</v>
      </c>
      <c r="V240" t="s">
        <v>787</v>
      </c>
      <c r="W240" t="s">
        <v>788</v>
      </c>
      <c r="X240" t="s">
        <v>300</v>
      </c>
      <c r="Y240" t="s">
        <v>301</v>
      </c>
    </row>
    <row r="241" spans="1:25">
      <c r="A241" t="s">
        <v>361</v>
      </c>
      <c r="B241" t="s">
        <v>362</v>
      </c>
      <c r="C241" t="s">
        <v>736</v>
      </c>
      <c r="D241">
        <v>16761168</v>
      </c>
      <c r="E241">
        <v>16772748</v>
      </c>
      <c r="F241">
        <v>243.067641443377</v>
      </c>
      <c r="G241" t="s">
        <v>802</v>
      </c>
      <c r="H241">
        <v>7.6754442927346798</v>
      </c>
      <c r="I241" t="s">
        <v>789</v>
      </c>
      <c r="J241" t="s">
        <v>142</v>
      </c>
      <c r="K241">
        <v>16775914</v>
      </c>
      <c r="L241">
        <v>16777069</v>
      </c>
      <c r="M241">
        <v>-15901</v>
      </c>
      <c r="N241">
        <v>3166</v>
      </c>
      <c r="W241" t="s">
        <v>102</v>
      </c>
    </row>
    <row r="242" spans="1:25">
      <c r="A242" t="s">
        <v>361</v>
      </c>
      <c r="B242" t="s">
        <v>362</v>
      </c>
      <c r="C242" t="s">
        <v>736</v>
      </c>
      <c r="D242">
        <v>16761168</v>
      </c>
      <c r="E242">
        <v>16772748</v>
      </c>
      <c r="F242">
        <v>243.067641443377</v>
      </c>
      <c r="G242" t="s">
        <v>802</v>
      </c>
      <c r="H242">
        <v>7.6754442927346798</v>
      </c>
      <c r="I242" t="s">
        <v>790</v>
      </c>
      <c r="J242" t="s">
        <v>142</v>
      </c>
      <c r="K242">
        <v>16776770</v>
      </c>
      <c r="L242">
        <v>16780496</v>
      </c>
      <c r="M242">
        <f>D242-L242</f>
        <v>-19328</v>
      </c>
      <c r="N242">
        <f>K242-E242</f>
        <v>4022</v>
      </c>
      <c r="O242" t="s">
        <v>791</v>
      </c>
      <c r="P242" t="s">
        <v>792</v>
      </c>
      <c r="Q242" t="s">
        <v>793</v>
      </c>
      <c r="R242" t="s">
        <v>794</v>
      </c>
      <c r="S242" t="s">
        <v>795</v>
      </c>
      <c r="T242" t="s">
        <v>796</v>
      </c>
      <c r="U242" t="s">
        <v>797</v>
      </c>
      <c r="V242" t="s">
        <v>798</v>
      </c>
      <c r="W242" t="s">
        <v>799</v>
      </c>
      <c r="X242" t="s">
        <v>800</v>
      </c>
      <c r="Y242" t="s">
        <v>801</v>
      </c>
    </row>
    <row r="243" spans="1:25">
      <c r="A243" t="s">
        <v>377</v>
      </c>
      <c r="B243" t="s">
        <v>378</v>
      </c>
      <c r="C243" t="s">
        <v>736</v>
      </c>
      <c r="D243">
        <v>16761168</v>
      </c>
      <c r="E243">
        <v>16772748</v>
      </c>
      <c r="F243">
        <v>224.60073997987899</v>
      </c>
      <c r="G243" t="s">
        <v>802</v>
      </c>
      <c r="H243">
        <v>7.9658799212405897</v>
      </c>
      <c r="J243" t="s">
        <v>55</v>
      </c>
    </row>
    <row r="244" spans="1:25">
      <c r="A244" t="s">
        <v>377</v>
      </c>
      <c r="B244" t="s">
        <v>378</v>
      </c>
      <c r="C244" t="s">
        <v>736</v>
      </c>
      <c r="D244">
        <v>16761168</v>
      </c>
      <c r="E244">
        <v>16772748</v>
      </c>
      <c r="F244">
        <v>224.60073997987899</v>
      </c>
      <c r="G244" t="s">
        <v>802</v>
      </c>
      <c r="H244">
        <v>7.9658799212405897</v>
      </c>
      <c r="I244" t="s">
        <v>781</v>
      </c>
      <c r="J244" t="s">
        <v>140</v>
      </c>
      <c r="K244">
        <v>16756854</v>
      </c>
      <c r="L244">
        <v>16758650</v>
      </c>
      <c r="M244">
        <v>2518</v>
      </c>
      <c r="N244">
        <v>-15894</v>
      </c>
      <c r="Q244" t="s">
        <v>782</v>
      </c>
      <c r="R244" t="s">
        <v>783</v>
      </c>
      <c r="S244" t="s">
        <v>784</v>
      </c>
      <c r="T244" t="s">
        <v>785</v>
      </c>
      <c r="U244" t="s">
        <v>786</v>
      </c>
      <c r="V244" t="s">
        <v>787</v>
      </c>
      <c r="W244" t="s">
        <v>788</v>
      </c>
      <c r="X244" t="s">
        <v>300</v>
      </c>
      <c r="Y244" t="s">
        <v>301</v>
      </c>
    </row>
    <row r="245" spans="1:25">
      <c r="A245" t="s">
        <v>377</v>
      </c>
      <c r="B245" t="s">
        <v>378</v>
      </c>
      <c r="C245" t="s">
        <v>736</v>
      </c>
      <c r="D245">
        <v>16761168</v>
      </c>
      <c r="E245">
        <v>16772748</v>
      </c>
      <c r="F245">
        <v>224.60073997987899</v>
      </c>
      <c r="G245" t="s">
        <v>802</v>
      </c>
      <c r="H245">
        <v>7.9658799212405897</v>
      </c>
      <c r="I245" t="s">
        <v>789</v>
      </c>
      <c r="J245" t="s">
        <v>142</v>
      </c>
      <c r="K245">
        <v>16775914</v>
      </c>
      <c r="L245">
        <v>16777069</v>
      </c>
      <c r="M245">
        <v>-15901</v>
      </c>
      <c r="N245">
        <v>3166</v>
      </c>
      <c r="W245" t="s">
        <v>102</v>
      </c>
    </row>
    <row r="246" spans="1:25">
      <c r="A246" t="s">
        <v>377</v>
      </c>
      <c r="B246" t="s">
        <v>378</v>
      </c>
      <c r="C246" t="s">
        <v>736</v>
      </c>
      <c r="D246">
        <v>16761168</v>
      </c>
      <c r="E246">
        <v>16772748</v>
      </c>
      <c r="F246">
        <v>224.60073997987899</v>
      </c>
      <c r="G246" t="s">
        <v>802</v>
      </c>
      <c r="H246">
        <v>7.9658799212405897</v>
      </c>
      <c r="I246" t="s">
        <v>790</v>
      </c>
      <c r="J246" t="s">
        <v>142</v>
      </c>
      <c r="K246">
        <v>16776770</v>
      </c>
      <c r="L246">
        <v>16780496</v>
      </c>
      <c r="M246">
        <f>D246-L246</f>
        <v>-19328</v>
      </c>
      <c r="N246">
        <f>K246-E246</f>
        <v>4022</v>
      </c>
      <c r="O246" t="s">
        <v>791</v>
      </c>
      <c r="P246" t="s">
        <v>792</v>
      </c>
      <c r="Q246" t="s">
        <v>793</v>
      </c>
      <c r="R246" t="s">
        <v>794</v>
      </c>
      <c r="S246" t="s">
        <v>795</v>
      </c>
      <c r="T246" t="s">
        <v>796</v>
      </c>
      <c r="U246" t="s">
        <v>797</v>
      </c>
      <c r="V246" t="s">
        <v>798</v>
      </c>
      <c r="W246" t="s">
        <v>799</v>
      </c>
      <c r="X246" t="s">
        <v>800</v>
      </c>
      <c r="Y246" t="s">
        <v>801</v>
      </c>
    </row>
    <row r="247" spans="1:25">
      <c r="A247" t="s">
        <v>233</v>
      </c>
      <c r="B247" t="s">
        <v>234</v>
      </c>
      <c r="C247" t="s">
        <v>736</v>
      </c>
      <c r="D247">
        <v>16761168</v>
      </c>
      <c r="E247">
        <v>16772549</v>
      </c>
      <c r="F247">
        <v>161.99140541967799</v>
      </c>
      <c r="G247" t="s">
        <v>803</v>
      </c>
      <c r="H247">
        <v>4.9356959130669198</v>
      </c>
      <c r="J247" t="s">
        <v>55</v>
      </c>
    </row>
    <row r="248" spans="1:25">
      <c r="A248" t="s">
        <v>233</v>
      </c>
      <c r="B248" t="s">
        <v>234</v>
      </c>
      <c r="C248" t="s">
        <v>736</v>
      </c>
      <c r="D248">
        <v>16761168</v>
      </c>
      <c r="E248">
        <v>16772549</v>
      </c>
      <c r="F248">
        <v>161.99140541967799</v>
      </c>
      <c r="G248" t="s">
        <v>803</v>
      </c>
      <c r="H248">
        <v>4.9356959130669198</v>
      </c>
      <c r="I248" t="s">
        <v>781</v>
      </c>
      <c r="J248" t="s">
        <v>140</v>
      </c>
      <c r="K248">
        <v>16756854</v>
      </c>
      <c r="L248">
        <v>16758650</v>
      </c>
      <c r="M248">
        <v>2518</v>
      </c>
      <c r="N248">
        <v>-15695</v>
      </c>
      <c r="Q248" t="s">
        <v>782</v>
      </c>
      <c r="R248" t="s">
        <v>783</v>
      </c>
      <c r="S248" t="s">
        <v>784</v>
      </c>
      <c r="T248" t="s">
        <v>785</v>
      </c>
      <c r="U248" t="s">
        <v>786</v>
      </c>
      <c r="V248" t="s">
        <v>787</v>
      </c>
      <c r="W248" t="s">
        <v>788</v>
      </c>
      <c r="X248" t="s">
        <v>300</v>
      </c>
      <c r="Y248" t="s">
        <v>301</v>
      </c>
    </row>
    <row r="249" spans="1:25">
      <c r="A249" t="s">
        <v>233</v>
      </c>
      <c r="B249" t="s">
        <v>234</v>
      </c>
      <c r="C249" t="s">
        <v>736</v>
      </c>
      <c r="D249">
        <v>16761168</v>
      </c>
      <c r="E249">
        <v>16772549</v>
      </c>
      <c r="F249">
        <v>161.99140541967799</v>
      </c>
      <c r="G249" t="s">
        <v>803</v>
      </c>
      <c r="H249">
        <v>4.9356959130669198</v>
      </c>
      <c r="I249" t="s">
        <v>789</v>
      </c>
      <c r="J249" t="s">
        <v>142</v>
      </c>
      <c r="K249">
        <v>16775914</v>
      </c>
      <c r="L249">
        <v>16777069</v>
      </c>
      <c r="M249">
        <v>-15901</v>
      </c>
      <c r="N249">
        <v>3365</v>
      </c>
      <c r="W249" t="s">
        <v>102</v>
      </c>
    </row>
    <row r="250" spans="1:25">
      <c r="A250" t="s">
        <v>233</v>
      </c>
      <c r="B250" t="s">
        <v>234</v>
      </c>
      <c r="C250" t="s">
        <v>736</v>
      </c>
      <c r="D250">
        <v>16761168</v>
      </c>
      <c r="E250">
        <v>16772549</v>
      </c>
      <c r="F250">
        <v>161.99140541967799</v>
      </c>
      <c r="G250" t="s">
        <v>803</v>
      </c>
      <c r="H250">
        <v>4.9356959130669198</v>
      </c>
      <c r="I250" t="s">
        <v>790</v>
      </c>
      <c r="J250" t="s">
        <v>142</v>
      </c>
      <c r="K250">
        <v>16776770</v>
      </c>
      <c r="L250">
        <v>16780496</v>
      </c>
      <c r="M250">
        <f>D250-L250</f>
        <v>-19328</v>
      </c>
      <c r="N250">
        <f>K250-E250</f>
        <v>4221</v>
      </c>
      <c r="O250" t="s">
        <v>791</v>
      </c>
      <c r="P250" t="s">
        <v>792</v>
      </c>
      <c r="Q250" t="s">
        <v>793</v>
      </c>
      <c r="R250" t="s">
        <v>794</v>
      </c>
      <c r="S250" t="s">
        <v>795</v>
      </c>
      <c r="T250" t="s">
        <v>796</v>
      </c>
      <c r="U250" t="s">
        <v>797</v>
      </c>
      <c r="V250" t="s">
        <v>798</v>
      </c>
      <c r="W250" t="s">
        <v>799</v>
      </c>
      <c r="X250" t="s">
        <v>800</v>
      </c>
      <c r="Y250" t="s">
        <v>801</v>
      </c>
    </row>
    <row r="251" spans="1:25" s="1" customFormat="1">
      <c r="A251" s="1" t="s">
        <v>512</v>
      </c>
      <c r="B251" s="1" t="s">
        <v>513</v>
      </c>
      <c r="C251" s="1" t="s">
        <v>736</v>
      </c>
      <c r="D251" s="1">
        <v>19221129</v>
      </c>
      <c r="E251" s="1">
        <v>19229205</v>
      </c>
      <c r="F251" s="1">
        <v>34.477629273960297</v>
      </c>
      <c r="G251" s="1" t="s">
        <v>804</v>
      </c>
      <c r="H251" s="1">
        <v>5.6866331388789497</v>
      </c>
      <c r="I251" s="1" t="s">
        <v>805</v>
      </c>
      <c r="J251" s="1" t="s">
        <v>55</v>
      </c>
      <c r="K251" s="1">
        <v>19221221</v>
      </c>
      <c r="L251" s="1">
        <v>19226157</v>
      </c>
      <c r="M251" s="1">
        <v>-5028</v>
      </c>
      <c r="N251" s="1">
        <v>-7984</v>
      </c>
      <c r="O251" s="1" t="s">
        <v>806</v>
      </c>
      <c r="Q251" s="1" t="s">
        <v>807</v>
      </c>
      <c r="R251" s="1" t="s">
        <v>193</v>
      </c>
      <c r="S251" s="1" t="s">
        <v>808</v>
      </c>
      <c r="T251" s="1" t="s">
        <v>809</v>
      </c>
      <c r="U251" s="1" t="s">
        <v>810</v>
      </c>
      <c r="V251" s="1" t="s">
        <v>811</v>
      </c>
      <c r="W251" s="1" t="s">
        <v>812</v>
      </c>
      <c r="X251" s="1" t="s">
        <v>813</v>
      </c>
      <c r="Y251" s="1" t="s">
        <v>814</v>
      </c>
    </row>
    <row r="252" spans="1:25" s="1" customFormat="1">
      <c r="A252" s="1" t="s">
        <v>512</v>
      </c>
      <c r="B252" s="1" t="s">
        <v>513</v>
      </c>
      <c r="C252" s="1" t="s">
        <v>736</v>
      </c>
      <c r="D252" s="1">
        <v>19221129</v>
      </c>
      <c r="E252" s="1">
        <v>19229205</v>
      </c>
      <c r="F252" s="1">
        <v>34.477629273960297</v>
      </c>
      <c r="G252" s="1" t="s">
        <v>804</v>
      </c>
      <c r="H252" s="1">
        <v>5.6866331388789497</v>
      </c>
      <c r="I252" s="1" t="s">
        <v>815</v>
      </c>
      <c r="J252" s="1" t="s">
        <v>140</v>
      </c>
      <c r="K252" s="1">
        <v>19207732</v>
      </c>
      <c r="L252" s="1">
        <v>19211827</v>
      </c>
      <c r="M252" s="1">
        <v>9302</v>
      </c>
      <c r="N252" s="1">
        <v>-21473</v>
      </c>
      <c r="O252" s="1" t="s">
        <v>816</v>
      </c>
      <c r="P252" s="1" t="s">
        <v>817</v>
      </c>
      <c r="T252" s="1" t="s">
        <v>818</v>
      </c>
      <c r="U252" s="1" t="s">
        <v>817</v>
      </c>
      <c r="V252" s="1" t="s">
        <v>819</v>
      </c>
      <c r="W252" s="1" t="s">
        <v>820</v>
      </c>
      <c r="X252" s="1" t="s">
        <v>821</v>
      </c>
      <c r="Y252" s="1" t="s">
        <v>822</v>
      </c>
    </row>
    <row r="253" spans="1:25" s="1" customFormat="1">
      <c r="A253" s="1" t="s">
        <v>512</v>
      </c>
      <c r="B253" s="1" t="s">
        <v>513</v>
      </c>
      <c r="C253" s="1" t="s">
        <v>736</v>
      </c>
      <c r="D253" s="1">
        <v>19221129</v>
      </c>
      <c r="E253" s="1">
        <v>19229205</v>
      </c>
      <c r="F253" s="1">
        <v>34.477629273960297</v>
      </c>
      <c r="G253" s="1" t="s">
        <v>804</v>
      </c>
      <c r="H253" s="1">
        <v>5.6866331388789497</v>
      </c>
      <c r="I253" s="1" t="s">
        <v>823</v>
      </c>
      <c r="J253" s="1" t="s">
        <v>142</v>
      </c>
      <c r="K253" s="1">
        <v>19232950</v>
      </c>
      <c r="L253" s="1">
        <v>19236144</v>
      </c>
      <c r="M253" s="1">
        <v>-15015</v>
      </c>
      <c r="N253" s="1">
        <v>3745</v>
      </c>
      <c r="O253" s="1" t="s">
        <v>824</v>
      </c>
      <c r="Q253" s="1" t="s">
        <v>825</v>
      </c>
      <c r="R253" s="1" t="s">
        <v>193</v>
      </c>
      <c r="S253" s="1" t="s">
        <v>808</v>
      </c>
      <c r="T253" s="1" t="s">
        <v>809</v>
      </c>
      <c r="U253" s="1" t="s">
        <v>810</v>
      </c>
      <c r="V253" s="1" t="s">
        <v>826</v>
      </c>
      <c r="W253" s="1" t="s">
        <v>827</v>
      </c>
      <c r="X253" s="1" t="s">
        <v>813</v>
      </c>
      <c r="Y253" s="1" t="s">
        <v>814</v>
      </c>
    </row>
    <row r="254" spans="1:25">
      <c r="A254" t="s">
        <v>576</v>
      </c>
      <c r="B254" t="s">
        <v>577</v>
      </c>
      <c r="C254" t="s">
        <v>736</v>
      </c>
      <c r="D254">
        <v>19742177</v>
      </c>
      <c r="E254">
        <v>19747122</v>
      </c>
      <c r="F254">
        <v>50.0573849672924</v>
      </c>
      <c r="G254" t="s">
        <v>828</v>
      </c>
      <c r="H254">
        <v>5.4306964494488597</v>
      </c>
      <c r="J254" t="s">
        <v>55</v>
      </c>
    </row>
    <row r="255" spans="1:25">
      <c r="A255" t="s">
        <v>576</v>
      </c>
      <c r="B255" t="s">
        <v>577</v>
      </c>
      <c r="C255" t="s">
        <v>736</v>
      </c>
      <c r="D255">
        <v>19742177</v>
      </c>
      <c r="E255">
        <v>19747122</v>
      </c>
      <c r="F255">
        <v>50.0573849672924</v>
      </c>
      <c r="G255" t="s">
        <v>828</v>
      </c>
      <c r="H255">
        <v>5.4306964494488597</v>
      </c>
      <c r="I255" t="s">
        <v>829</v>
      </c>
      <c r="J255" t="s">
        <v>140</v>
      </c>
      <c r="K255">
        <v>19741097</v>
      </c>
      <c r="L255">
        <v>19742047</v>
      </c>
      <c r="M255">
        <v>130</v>
      </c>
      <c r="N255">
        <v>-6025</v>
      </c>
      <c r="Q255" t="s">
        <v>830</v>
      </c>
      <c r="W255" t="s">
        <v>102</v>
      </c>
    </row>
    <row r="256" spans="1:25">
      <c r="A256" t="s">
        <v>576</v>
      </c>
      <c r="B256" t="s">
        <v>577</v>
      </c>
      <c r="C256" t="s">
        <v>736</v>
      </c>
      <c r="D256">
        <v>19742177</v>
      </c>
      <c r="E256">
        <v>19747122</v>
      </c>
      <c r="F256">
        <v>50.0573849672924</v>
      </c>
      <c r="G256" t="s">
        <v>828</v>
      </c>
      <c r="H256">
        <v>5.4306964494488597</v>
      </c>
      <c r="I256" t="s">
        <v>831</v>
      </c>
      <c r="J256" t="s">
        <v>142</v>
      </c>
      <c r="K256">
        <v>19747913</v>
      </c>
      <c r="L256">
        <v>19751003</v>
      </c>
      <c r="M256">
        <v>-8826</v>
      </c>
      <c r="N256">
        <v>791</v>
      </c>
      <c r="V256" t="s">
        <v>832</v>
      </c>
      <c r="W256" t="s">
        <v>833</v>
      </c>
      <c r="X256" t="s">
        <v>641</v>
      </c>
      <c r="Y256" t="s">
        <v>642</v>
      </c>
    </row>
    <row r="257" spans="1:25" s="1" customFormat="1">
      <c r="A257" s="1" t="s">
        <v>668</v>
      </c>
      <c r="B257" s="1" t="s">
        <v>669</v>
      </c>
      <c r="C257" s="1" t="s">
        <v>736</v>
      </c>
      <c r="D257" s="1">
        <v>25934549</v>
      </c>
      <c r="E257" s="1">
        <v>25958968</v>
      </c>
      <c r="F257" s="1">
        <v>282.87181993091002</v>
      </c>
      <c r="G257" s="1" t="s">
        <v>834</v>
      </c>
      <c r="H257" s="1">
        <v>5.1484940516838202</v>
      </c>
      <c r="I257" s="1" t="s">
        <v>835</v>
      </c>
      <c r="J257" s="1" t="s">
        <v>55</v>
      </c>
      <c r="K257" s="1">
        <v>25934427</v>
      </c>
      <c r="L257" s="1">
        <v>25938470</v>
      </c>
      <c r="M257" s="1">
        <v>-3921</v>
      </c>
      <c r="N257" s="1">
        <v>-24541</v>
      </c>
      <c r="Q257" s="1" t="s">
        <v>836</v>
      </c>
      <c r="R257" s="1" t="s">
        <v>837</v>
      </c>
      <c r="S257" s="1" t="s">
        <v>838</v>
      </c>
      <c r="T257" s="1" t="s">
        <v>839</v>
      </c>
      <c r="U257" s="1" t="s">
        <v>840</v>
      </c>
      <c r="V257" s="1" t="s">
        <v>841</v>
      </c>
      <c r="W257" s="1" t="s">
        <v>842</v>
      </c>
      <c r="X257" s="1" t="s">
        <v>843</v>
      </c>
      <c r="Y257" s="1" t="s">
        <v>844</v>
      </c>
    </row>
    <row r="258" spans="1:25" s="1" customFormat="1">
      <c r="A258" s="1" t="s">
        <v>668</v>
      </c>
      <c r="B258" s="1" t="s">
        <v>669</v>
      </c>
      <c r="C258" s="1" t="s">
        <v>736</v>
      </c>
      <c r="D258" s="1">
        <v>25934549</v>
      </c>
      <c r="E258" s="1">
        <v>25958968</v>
      </c>
      <c r="F258" s="1">
        <v>282.87181993091002</v>
      </c>
      <c r="G258" s="1" t="s">
        <v>834</v>
      </c>
      <c r="H258" s="1">
        <v>5.1484940516838202</v>
      </c>
      <c r="I258" s="1" t="s">
        <v>845</v>
      </c>
      <c r="J258" s="1" t="s">
        <v>55</v>
      </c>
      <c r="K258" s="1">
        <v>25958437</v>
      </c>
      <c r="L258" s="1">
        <v>25962245</v>
      </c>
      <c r="M258" s="1">
        <v>-27696</v>
      </c>
      <c r="N258" s="1">
        <v>-531</v>
      </c>
      <c r="W258" s="1" t="s">
        <v>102</v>
      </c>
    </row>
    <row r="259" spans="1:25" s="1" customFormat="1">
      <c r="A259" s="1" t="s">
        <v>668</v>
      </c>
      <c r="B259" s="1" t="s">
        <v>669</v>
      </c>
      <c r="C259" s="1" t="s">
        <v>736</v>
      </c>
      <c r="D259" s="1">
        <v>25934549</v>
      </c>
      <c r="E259" s="1">
        <v>25958968</v>
      </c>
      <c r="F259" s="1">
        <v>282.87181993091002</v>
      </c>
      <c r="G259" s="1" t="s">
        <v>834</v>
      </c>
      <c r="H259" s="1">
        <v>5.1484940516838202</v>
      </c>
      <c r="I259" s="1" t="s">
        <v>846</v>
      </c>
      <c r="J259" s="1" t="s">
        <v>140</v>
      </c>
      <c r="K259" s="1">
        <v>25919520</v>
      </c>
      <c r="L259" s="1">
        <v>25926157</v>
      </c>
      <c r="M259" s="1">
        <v>8392</v>
      </c>
      <c r="N259" s="1">
        <v>-39448</v>
      </c>
      <c r="Q259" s="1" t="s">
        <v>847</v>
      </c>
      <c r="R259" s="1" t="s">
        <v>848</v>
      </c>
      <c r="S259" s="1" t="s">
        <v>849</v>
      </c>
      <c r="T259" s="1" t="s">
        <v>850</v>
      </c>
      <c r="U259" s="1" t="s">
        <v>851</v>
      </c>
      <c r="V259" s="1" t="s">
        <v>852</v>
      </c>
      <c r="W259" s="1" t="s">
        <v>853</v>
      </c>
      <c r="X259" s="1" t="s">
        <v>800</v>
      </c>
      <c r="Y259" s="1" t="s">
        <v>801</v>
      </c>
    </row>
    <row r="260" spans="1:25" s="1" customFormat="1">
      <c r="A260" s="1" t="s">
        <v>668</v>
      </c>
      <c r="B260" s="1" t="s">
        <v>669</v>
      </c>
      <c r="C260" s="1" t="s">
        <v>736</v>
      </c>
      <c r="D260" s="1">
        <v>25934549</v>
      </c>
      <c r="E260" s="1">
        <v>25958968</v>
      </c>
      <c r="F260" s="1">
        <v>282.87181993091002</v>
      </c>
      <c r="G260" s="1" t="s">
        <v>834</v>
      </c>
      <c r="H260" s="1">
        <v>5.1484940516838202</v>
      </c>
      <c r="I260" s="1" t="s">
        <v>854</v>
      </c>
      <c r="J260" s="1" t="s">
        <v>142</v>
      </c>
      <c r="K260" s="1">
        <v>25972134</v>
      </c>
      <c r="L260" s="1">
        <v>25973734</v>
      </c>
      <c r="M260" s="1">
        <v>-39185</v>
      </c>
      <c r="N260" s="1">
        <v>13166</v>
      </c>
      <c r="Q260" s="1" t="s">
        <v>855</v>
      </c>
      <c r="R260" s="1" t="s">
        <v>856</v>
      </c>
      <c r="T260" s="1" t="s">
        <v>857</v>
      </c>
      <c r="U260" s="1" t="s">
        <v>856</v>
      </c>
      <c r="V260" s="1" t="s">
        <v>858</v>
      </c>
      <c r="W260" s="1" t="s">
        <v>859</v>
      </c>
      <c r="X260" s="1" t="s">
        <v>300</v>
      </c>
      <c r="Y260" s="1" t="s">
        <v>301</v>
      </c>
    </row>
    <row r="261" spans="1:25" s="1" customFormat="1">
      <c r="A261" s="1" t="s">
        <v>330</v>
      </c>
      <c r="B261" s="1" t="s">
        <v>331</v>
      </c>
      <c r="C261" s="1" t="s">
        <v>736</v>
      </c>
      <c r="D261" s="1">
        <v>25934639</v>
      </c>
      <c r="E261" s="1">
        <v>25960671</v>
      </c>
      <c r="F261" s="1">
        <v>258.98968854840598</v>
      </c>
      <c r="G261" s="1" t="s">
        <v>860</v>
      </c>
      <c r="H261" s="1">
        <v>4.89588076076629</v>
      </c>
      <c r="I261" s="1" t="s">
        <v>835</v>
      </c>
      <c r="J261" s="1" t="s">
        <v>55</v>
      </c>
      <c r="K261" s="1">
        <v>25934427</v>
      </c>
      <c r="L261" s="1">
        <v>25938470</v>
      </c>
      <c r="M261" s="1">
        <v>-3831</v>
      </c>
      <c r="N261" s="1">
        <v>-26244</v>
      </c>
      <c r="Q261" s="1" t="s">
        <v>836</v>
      </c>
      <c r="R261" s="1" t="s">
        <v>837</v>
      </c>
      <c r="S261" s="1" t="s">
        <v>838</v>
      </c>
      <c r="T261" s="1" t="s">
        <v>839</v>
      </c>
      <c r="U261" s="1" t="s">
        <v>840</v>
      </c>
      <c r="V261" s="1" t="s">
        <v>841</v>
      </c>
      <c r="W261" s="1" t="s">
        <v>842</v>
      </c>
      <c r="X261" s="1" t="s">
        <v>843</v>
      </c>
      <c r="Y261" s="1" t="s">
        <v>844</v>
      </c>
    </row>
    <row r="262" spans="1:25" s="1" customFormat="1">
      <c r="A262" s="1" t="s">
        <v>330</v>
      </c>
      <c r="B262" s="1" t="s">
        <v>331</v>
      </c>
      <c r="C262" s="1" t="s">
        <v>736</v>
      </c>
      <c r="D262" s="1">
        <v>25934639</v>
      </c>
      <c r="E262" s="1">
        <v>25960671</v>
      </c>
      <c r="F262" s="1">
        <v>258.98968854840598</v>
      </c>
      <c r="G262" s="1" t="s">
        <v>860</v>
      </c>
      <c r="H262" s="1">
        <v>4.89588076076629</v>
      </c>
      <c r="I262" s="1" t="s">
        <v>845</v>
      </c>
      <c r="J262" s="1" t="s">
        <v>55</v>
      </c>
      <c r="K262" s="1">
        <v>25958437</v>
      </c>
      <c r="L262" s="1">
        <v>25962245</v>
      </c>
      <c r="M262" s="1">
        <v>-27606</v>
      </c>
      <c r="N262" s="1">
        <v>-2234</v>
      </c>
      <c r="W262" s="1" t="s">
        <v>102</v>
      </c>
    </row>
    <row r="263" spans="1:25" s="1" customFormat="1">
      <c r="A263" s="1" t="s">
        <v>330</v>
      </c>
      <c r="B263" s="1" t="s">
        <v>331</v>
      </c>
      <c r="C263" s="1" t="s">
        <v>736</v>
      </c>
      <c r="D263" s="1">
        <v>25934639</v>
      </c>
      <c r="E263" s="1">
        <v>25960671</v>
      </c>
      <c r="F263" s="1">
        <v>258.98968854840598</v>
      </c>
      <c r="G263" s="1" t="s">
        <v>860</v>
      </c>
      <c r="H263" s="1">
        <v>4.89588076076629</v>
      </c>
      <c r="I263" s="1" t="s">
        <v>846</v>
      </c>
      <c r="J263" s="1" t="s">
        <v>140</v>
      </c>
      <c r="K263" s="1">
        <v>25919520</v>
      </c>
      <c r="L263" s="1">
        <v>25926157</v>
      </c>
      <c r="M263" s="1">
        <v>8482</v>
      </c>
      <c r="N263" s="1">
        <v>-41151</v>
      </c>
      <c r="Q263" s="1" t="s">
        <v>847</v>
      </c>
      <c r="R263" s="1" t="s">
        <v>848</v>
      </c>
      <c r="S263" s="1" t="s">
        <v>849</v>
      </c>
      <c r="T263" s="1" t="s">
        <v>850</v>
      </c>
      <c r="U263" s="1" t="s">
        <v>851</v>
      </c>
      <c r="V263" s="1" t="s">
        <v>852</v>
      </c>
      <c r="W263" s="1" t="s">
        <v>853</v>
      </c>
      <c r="X263" s="1" t="s">
        <v>800</v>
      </c>
      <c r="Y263" s="1" t="s">
        <v>801</v>
      </c>
    </row>
    <row r="264" spans="1:25" s="1" customFormat="1">
      <c r="A264" s="1" t="s">
        <v>330</v>
      </c>
      <c r="B264" s="1" t="s">
        <v>331</v>
      </c>
      <c r="C264" s="1" t="s">
        <v>736</v>
      </c>
      <c r="D264" s="1">
        <v>25934639</v>
      </c>
      <c r="E264" s="1">
        <v>25960671</v>
      </c>
      <c r="F264" s="1">
        <v>258.98968854840598</v>
      </c>
      <c r="G264" s="1" t="s">
        <v>860</v>
      </c>
      <c r="H264" s="1">
        <v>4.89588076076629</v>
      </c>
      <c r="I264" s="1" t="s">
        <v>854</v>
      </c>
      <c r="J264" s="1" t="s">
        <v>142</v>
      </c>
      <c r="K264" s="1">
        <v>25972134</v>
      </c>
      <c r="L264" s="1">
        <v>25973734</v>
      </c>
      <c r="M264" s="1">
        <v>-39095</v>
      </c>
      <c r="N264" s="1">
        <v>11463</v>
      </c>
      <c r="Q264" s="1" t="s">
        <v>855</v>
      </c>
      <c r="R264" s="1" t="s">
        <v>856</v>
      </c>
      <c r="T264" s="1" t="s">
        <v>857</v>
      </c>
      <c r="U264" s="1" t="s">
        <v>856</v>
      </c>
      <c r="V264" s="1" t="s">
        <v>858</v>
      </c>
      <c r="W264" s="1" t="s">
        <v>859</v>
      </c>
      <c r="X264" s="1" t="s">
        <v>300</v>
      </c>
      <c r="Y264" s="1" t="s">
        <v>301</v>
      </c>
    </row>
    <row r="265" spans="1:25">
      <c r="A265" t="s">
        <v>288</v>
      </c>
      <c r="B265" t="s">
        <v>289</v>
      </c>
      <c r="C265" t="s">
        <v>861</v>
      </c>
      <c r="D265">
        <v>4249690</v>
      </c>
      <c r="E265">
        <v>4250390</v>
      </c>
      <c r="F265">
        <v>51.328500035174798</v>
      </c>
      <c r="G265" t="s">
        <v>862</v>
      </c>
      <c r="H265">
        <v>5.3182552729929702</v>
      </c>
      <c r="J265" t="s">
        <v>55</v>
      </c>
    </row>
    <row r="266" spans="1:25">
      <c r="A266" t="s">
        <v>288</v>
      </c>
      <c r="B266" t="s">
        <v>289</v>
      </c>
      <c r="C266" t="s">
        <v>861</v>
      </c>
      <c r="D266">
        <v>4249690</v>
      </c>
      <c r="E266">
        <v>4250390</v>
      </c>
      <c r="F266">
        <v>51.328500035174798</v>
      </c>
      <c r="G266" t="s">
        <v>862</v>
      </c>
      <c r="H266">
        <v>5.3182552729929702</v>
      </c>
      <c r="I266" t="s">
        <v>863</v>
      </c>
      <c r="J266" t="s">
        <v>140</v>
      </c>
      <c r="K266">
        <v>4245390</v>
      </c>
      <c r="L266">
        <v>4247471</v>
      </c>
      <c r="M266">
        <v>2219</v>
      </c>
      <c r="N266">
        <v>-5000</v>
      </c>
      <c r="Q266" t="s">
        <v>864</v>
      </c>
      <c r="R266" t="s">
        <v>865</v>
      </c>
      <c r="S266" t="s">
        <v>866</v>
      </c>
      <c r="T266" t="s">
        <v>867</v>
      </c>
      <c r="U266" t="s">
        <v>868</v>
      </c>
      <c r="V266" t="s">
        <v>869</v>
      </c>
      <c r="W266" t="s">
        <v>870</v>
      </c>
      <c r="X266" t="s">
        <v>871</v>
      </c>
      <c r="Y266" t="s">
        <v>872</v>
      </c>
    </row>
    <row r="267" spans="1:25">
      <c r="A267" t="s">
        <v>288</v>
      </c>
      <c r="B267" t="s">
        <v>289</v>
      </c>
      <c r="C267" t="s">
        <v>861</v>
      </c>
      <c r="D267">
        <v>4249690</v>
      </c>
      <c r="E267">
        <v>4250390</v>
      </c>
      <c r="F267">
        <v>51.328500035174798</v>
      </c>
      <c r="G267" t="s">
        <v>862</v>
      </c>
      <c r="H267">
        <v>5.3182552729929702</v>
      </c>
      <c r="I267" t="s">
        <v>873</v>
      </c>
      <c r="J267" t="s">
        <v>142</v>
      </c>
      <c r="K267">
        <v>4257255</v>
      </c>
      <c r="L267">
        <v>4263355</v>
      </c>
      <c r="M267">
        <v>-13665</v>
      </c>
      <c r="N267">
        <v>6865</v>
      </c>
      <c r="Q267" t="s">
        <v>874</v>
      </c>
      <c r="R267" t="s">
        <v>875</v>
      </c>
      <c r="S267" t="s">
        <v>876</v>
      </c>
      <c r="T267" t="s">
        <v>877</v>
      </c>
      <c r="U267" t="s">
        <v>878</v>
      </c>
      <c r="V267" t="s">
        <v>879</v>
      </c>
      <c r="W267" t="s">
        <v>880</v>
      </c>
      <c r="X267" t="s">
        <v>881</v>
      </c>
      <c r="Y267" t="s">
        <v>882</v>
      </c>
    </row>
    <row r="268" spans="1:25" s="1" customFormat="1">
      <c r="A268" s="1" t="s">
        <v>883</v>
      </c>
      <c r="B268" s="1" t="s">
        <v>884</v>
      </c>
      <c r="C268" s="1" t="s">
        <v>861</v>
      </c>
      <c r="D268" s="1">
        <v>6167113</v>
      </c>
      <c r="E268" s="1">
        <v>6167340</v>
      </c>
      <c r="F268" s="1">
        <v>29.400191654764701</v>
      </c>
      <c r="G268" s="1" t="s">
        <v>885</v>
      </c>
      <c r="H268" s="1">
        <v>4.3367692337566002</v>
      </c>
      <c r="J268" s="1" t="s">
        <v>55</v>
      </c>
    </row>
    <row r="269" spans="1:25" s="1" customFormat="1">
      <c r="A269" s="1" t="s">
        <v>883</v>
      </c>
      <c r="B269" s="1" t="s">
        <v>884</v>
      </c>
      <c r="C269" s="1" t="s">
        <v>861</v>
      </c>
      <c r="D269" s="1">
        <v>6167113</v>
      </c>
      <c r="E269" s="1">
        <v>6167340</v>
      </c>
      <c r="F269" s="1">
        <v>29.400191654764701</v>
      </c>
      <c r="G269" s="1" t="s">
        <v>885</v>
      </c>
      <c r="H269" s="1">
        <v>4.3367692337566002</v>
      </c>
      <c r="I269" s="1" t="s">
        <v>886</v>
      </c>
      <c r="J269" s="1" t="s">
        <v>140</v>
      </c>
      <c r="K269" s="1">
        <v>6154312</v>
      </c>
      <c r="L269" s="1">
        <v>6157652</v>
      </c>
      <c r="M269" s="1">
        <v>9461</v>
      </c>
      <c r="N269" s="1">
        <v>-13028</v>
      </c>
      <c r="W269" s="1" t="s">
        <v>102</v>
      </c>
    </row>
    <row r="270" spans="1:25" s="1" customFormat="1">
      <c r="A270" s="1" t="s">
        <v>883</v>
      </c>
      <c r="B270" s="1" t="s">
        <v>884</v>
      </c>
      <c r="C270" s="1" t="s">
        <v>861</v>
      </c>
      <c r="D270" s="1">
        <v>6167113</v>
      </c>
      <c r="E270" s="1">
        <v>6167340</v>
      </c>
      <c r="F270" s="1">
        <v>29.400191654764701</v>
      </c>
      <c r="G270" s="1" t="s">
        <v>885</v>
      </c>
      <c r="H270" s="1">
        <v>4.3367692337566002</v>
      </c>
      <c r="I270" s="1" t="s">
        <v>887</v>
      </c>
      <c r="J270" s="1" t="s">
        <v>142</v>
      </c>
      <c r="K270" s="1">
        <v>6173035</v>
      </c>
      <c r="L270" s="1">
        <v>6174497</v>
      </c>
      <c r="M270" s="1">
        <v>-7384</v>
      </c>
      <c r="N270" s="1">
        <v>5695</v>
      </c>
      <c r="W270" s="1" t="s">
        <v>102</v>
      </c>
    </row>
    <row r="271" spans="1:25">
      <c r="A271" t="s">
        <v>888</v>
      </c>
      <c r="B271" t="s">
        <v>889</v>
      </c>
      <c r="C271" t="s">
        <v>861</v>
      </c>
      <c r="D271">
        <v>13535018</v>
      </c>
      <c r="E271">
        <v>13543940</v>
      </c>
      <c r="F271">
        <v>59.621206627758397</v>
      </c>
      <c r="G271" t="s">
        <v>890</v>
      </c>
      <c r="H271">
        <v>5.1868068474163698</v>
      </c>
      <c r="I271" t="s">
        <v>891</v>
      </c>
      <c r="J271" t="s">
        <v>55</v>
      </c>
      <c r="K271">
        <v>13541352</v>
      </c>
      <c r="L271">
        <v>13543486</v>
      </c>
      <c r="M271">
        <v>-8468</v>
      </c>
      <c r="N271">
        <v>-2588</v>
      </c>
      <c r="Q271" t="s">
        <v>102</v>
      </c>
      <c r="W271" t="s">
        <v>102</v>
      </c>
    </row>
    <row r="272" spans="1:25">
      <c r="A272" t="s">
        <v>888</v>
      </c>
      <c r="B272" t="s">
        <v>889</v>
      </c>
      <c r="C272" t="s">
        <v>861</v>
      </c>
      <c r="D272">
        <v>13535018</v>
      </c>
      <c r="E272">
        <v>13543940</v>
      </c>
      <c r="F272">
        <v>59.621206627758397</v>
      </c>
      <c r="G272" t="s">
        <v>890</v>
      </c>
      <c r="H272">
        <v>5.1868068474163698</v>
      </c>
      <c r="I272" t="s">
        <v>892</v>
      </c>
      <c r="J272" t="s">
        <v>55</v>
      </c>
      <c r="K272">
        <v>13543871</v>
      </c>
      <c r="L272">
        <v>13545254</v>
      </c>
      <c r="M272">
        <v>-10236</v>
      </c>
      <c r="N272">
        <v>-69</v>
      </c>
    </row>
    <row r="273" spans="1:25">
      <c r="A273" t="s">
        <v>888</v>
      </c>
      <c r="B273" t="s">
        <v>889</v>
      </c>
      <c r="C273" t="s">
        <v>861</v>
      </c>
      <c r="D273">
        <v>13535018</v>
      </c>
      <c r="E273">
        <v>13543940</v>
      </c>
      <c r="F273">
        <v>59.621206627758397</v>
      </c>
      <c r="G273" t="s">
        <v>890</v>
      </c>
      <c r="H273">
        <v>5.1868068474163698</v>
      </c>
      <c r="I273" t="s">
        <v>893</v>
      </c>
      <c r="J273" t="s">
        <v>140</v>
      </c>
      <c r="K273">
        <v>13534266</v>
      </c>
      <c r="L273">
        <v>13534652</v>
      </c>
      <c r="M273">
        <v>366</v>
      </c>
      <c r="N273">
        <v>-9674</v>
      </c>
      <c r="W273" t="s">
        <v>102</v>
      </c>
    </row>
    <row r="274" spans="1:25">
      <c r="A274" t="s">
        <v>888</v>
      </c>
      <c r="B274" t="s">
        <v>889</v>
      </c>
      <c r="C274" t="s">
        <v>861</v>
      </c>
      <c r="D274">
        <v>13535018</v>
      </c>
      <c r="E274">
        <v>13543940</v>
      </c>
      <c r="F274">
        <v>59.621206627758397</v>
      </c>
      <c r="G274" t="s">
        <v>890</v>
      </c>
      <c r="H274">
        <v>5.1868068474163698</v>
      </c>
      <c r="I274" t="s">
        <v>894</v>
      </c>
      <c r="J274" t="s">
        <v>142</v>
      </c>
      <c r="K274">
        <v>13562908</v>
      </c>
      <c r="L274">
        <v>13565332</v>
      </c>
      <c r="M274">
        <v>-30314</v>
      </c>
      <c r="N274">
        <v>18968</v>
      </c>
      <c r="Q274" t="s">
        <v>895</v>
      </c>
      <c r="R274" t="s">
        <v>896</v>
      </c>
      <c r="T274" t="s">
        <v>897</v>
      </c>
      <c r="U274" t="s">
        <v>898</v>
      </c>
      <c r="V274" t="s">
        <v>899</v>
      </c>
      <c r="W274" t="s">
        <v>900</v>
      </c>
      <c r="X274" t="s">
        <v>901</v>
      </c>
      <c r="Y274" t="s">
        <v>902</v>
      </c>
    </row>
    <row r="275" spans="1:25" s="1" customFormat="1">
      <c r="A275" s="1" t="s">
        <v>285</v>
      </c>
      <c r="B275" s="1" t="s">
        <v>286</v>
      </c>
      <c r="C275" s="1" t="s">
        <v>861</v>
      </c>
      <c r="D275" s="1">
        <v>13845083</v>
      </c>
      <c r="E275" s="1">
        <v>13848606</v>
      </c>
      <c r="F275" s="1">
        <v>79.143093992830899</v>
      </c>
      <c r="G275" s="1" t="s">
        <v>903</v>
      </c>
      <c r="H275" s="1">
        <v>6.5677826410696003</v>
      </c>
      <c r="J275" s="1" t="s">
        <v>55</v>
      </c>
    </row>
    <row r="276" spans="1:25" s="1" customFormat="1">
      <c r="A276" s="1" t="s">
        <v>285</v>
      </c>
      <c r="B276" s="1" t="s">
        <v>286</v>
      </c>
      <c r="C276" s="1" t="s">
        <v>861</v>
      </c>
      <c r="D276" s="1">
        <v>13845083</v>
      </c>
      <c r="E276" s="1">
        <v>13848606</v>
      </c>
      <c r="F276" s="1">
        <v>79.143093992830899</v>
      </c>
      <c r="G276" s="1" t="s">
        <v>903</v>
      </c>
      <c r="H276" s="1">
        <v>6.5677826410696003</v>
      </c>
      <c r="I276" s="1" t="s">
        <v>904</v>
      </c>
      <c r="J276" s="1" t="s">
        <v>140</v>
      </c>
      <c r="K276" s="1">
        <v>13823234</v>
      </c>
      <c r="L276" s="1">
        <v>13833015</v>
      </c>
      <c r="M276" s="1">
        <v>12068</v>
      </c>
      <c r="N276" s="1">
        <v>-25372</v>
      </c>
      <c r="Q276" s="1" t="s">
        <v>905</v>
      </c>
      <c r="R276" s="1" t="s">
        <v>906</v>
      </c>
      <c r="S276" s="1" t="s">
        <v>686</v>
      </c>
      <c r="T276" s="1" t="s">
        <v>907</v>
      </c>
      <c r="U276" s="1" t="s">
        <v>908</v>
      </c>
      <c r="V276" s="1" t="s">
        <v>909</v>
      </c>
      <c r="W276" s="1" t="s">
        <v>910</v>
      </c>
      <c r="X276" s="1" t="s">
        <v>911</v>
      </c>
      <c r="Y276" s="1" t="s">
        <v>912</v>
      </c>
    </row>
    <row r="277" spans="1:25" s="1" customFormat="1">
      <c r="A277" s="1" t="s">
        <v>285</v>
      </c>
      <c r="B277" s="1" t="s">
        <v>286</v>
      </c>
      <c r="C277" s="1" t="s">
        <v>861</v>
      </c>
      <c r="D277" s="1">
        <v>13845083</v>
      </c>
      <c r="E277" s="1">
        <v>13848606</v>
      </c>
      <c r="F277" s="1">
        <v>79.143093992830899</v>
      </c>
      <c r="G277" s="1" t="s">
        <v>903</v>
      </c>
      <c r="H277" s="1">
        <v>6.5677826410696003</v>
      </c>
      <c r="I277" s="1" t="s">
        <v>913</v>
      </c>
      <c r="J277" s="1" t="s">
        <v>142</v>
      </c>
      <c r="K277" s="1">
        <v>13852891</v>
      </c>
      <c r="L277" s="1">
        <v>13856540</v>
      </c>
      <c r="M277" s="1">
        <v>-11457</v>
      </c>
      <c r="N277" s="1">
        <v>4285</v>
      </c>
      <c r="O277" s="1" t="s">
        <v>914</v>
      </c>
      <c r="Q277" s="1" t="s">
        <v>915</v>
      </c>
      <c r="S277" s="1" t="s">
        <v>130</v>
      </c>
      <c r="T277" s="1" t="s">
        <v>916</v>
      </c>
      <c r="U277" s="1" t="s">
        <v>917</v>
      </c>
      <c r="V277" s="1" t="s">
        <v>918</v>
      </c>
      <c r="W277" s="1" t="s">
        <v>919</v>
      </c>
      <c r="X277" s="1" t="s">
        <v>920</v>
      </c>
      <c r="Y277" s="1" t="s">
        <v>921</v>
      </c>
    </row>
    <row r="278" spans="1:25" s="1" customFormat="1">
      <c r="A278" s="1" t="s">
        <v>733</v>
      </c>
      <c r="B278" s="1" t="s">
        <v>734</v>
      </c>
      <c r="C278" s="1" t="s">
        <v>861</v>
      </c>
      <c r="D278" s="1">
        <v>13859230</v>
      </c>
      <c r="E278" s="1">
        <v>13866299</v>
      </c>
      <c r="F278" s="1">
        <v>491.78909329999999</v>
      </c>
      <c r="G278" s="1" t="s">
        <v>922</v>
      </c>
      <c r="H278" s="1">
        <v>9.0999648099999995</v>
      </c>
      <c r="I278" s="1" t="s">
        <v>923</v>
      </c>
      <c r="J278" s="1" t="s">
        <v>55</v>
      </c>
      <c r="K278" s="1">
        <v>13861760</v>
      </c>
      <c r="L278" s="1">
        <v>13864691</v>
      </c>
      <c r="M278" s="1">
        <v>-5461</v>
      </c>
      <c r="N278" s="1">
        <v>-4539</v>
      </c>
      <c r="Q278" s="1" t="s">
        <v>924</v>
      </c>
      <c r="R278" s="1" t="s">
        <v>925</v>
      </c>
      <c r="S278" s="1" t="s">
        <v>926</v>
      </c>
      <c r="T278" s="1" t="s">
        <v>927</v>
      </c>
      <c r="U278" s="1" t="s">
        <v>928</v>
      </c>
      <c r="V278" s="1" t="s">
        <v>929</v>
      </c>
      <c r="W278" s="1" t="s">
        <v>930</v>
      </c>
      <c r="X278" s="1" t="s">
        <v>931</v>
      </c>
      <c r="Y278" s="1" t="s">
        <v>932</v>
      </c>
    </row>
    <row r="279" spans="1:25" s="1" customFormat="1">
      <c r="A279" s="1" t="s">
        <v>733</v>
      </c>
      <c r="B279" s="1" t="s">
        <v>734</v>
      </c>
      <c r="C279" s="1" t="s">
        <v>861</v>
      </c>
      <c r="D279" s="1">
        <v>13859230</v>
      </c>
      <c r="E279" s="1">
        <v>13866299</v>
      </c>
      <c r="F279" s="1">
        <v>491.78909329999999</v>
      </c>
      <c r="G279" s="1" t="s">
        <v>922</v>
      </c>
      <c r="H279" s="1">
        <v>9.0999648099999995</v>
      </c>
      <c r="I279" s="1" t="s">
        <v>933</v>
      </c>
      <c r="J279" s="1" t="s">
        <v>140</v>
      </c>
      <c r="K279" s="1">
        <v>13856773</v>
      </c>
      <c r="L279" s="1">
        <v>13858115</v>
      </c>
      <c r="M279" s="1">
        <v>1115</v>
      </c>
      <c r="N279" s="1">
        <v>-9526</v>
      </c>
    </row>
    <row r="280" spans="1:25" s="1" customFormat="1">
      <c r="A280" s="1" t="s">
        <v>733</v>
      </c>
      <c r="B280" s="1" t="s">
        <v>734</v>
      </c>
      <c r="C280" s="1" t="s">
        <v>861</v>
      </c>
      <c r="D280" s="1">
        <v>13859230</v>
      </c>
      <c r="E280" s="1">
        <v>13866299</v>
      </c>
      <c r="F280" s="1">
        <v>491.78909329999999</v>
      </c>
      <c r="G280" s="1" t="s">
        <v>922</v>
      </c>
      <c r="H280" s="1">
        <v>9.0999648099999995</v>
      </c>
      <c r="I280" s="1" t="s">
        <v>934</v>
      </c>
      <c r="J280" s="1" t="s">
        <v>142</v>
      </c>
      <c r="K280" s="1">
        <v>13866880</v>
      </c>
      <c r="L280" s="1">
        <v>13870425</v>
      </c>
      <c r="M280" s="1">
        <v>-11195</v>
      </c>
      <c r="N280" s="1">
        <v>581</v>
      </c>
      <c r="O280" s="1" t="s">
        <v>935</v>
      </c>
      <c r="Q280" s="1" t="s">
        <v>936</v>
      </c>
      <c r="R280" s="1" t="s">
        <v>937</v>
      </c>
      <c r="S280" s="1" t="s">
        <v>938</v>
      </c>
      <c r="T280" s="1" t="s">
        <v>939</v>
      </c>
      <c r="U280" s="1" t="s">
        <v>940</v>
      </c>
      <c r="V280" s="1" t="s">
        <v>941</v>
      </c>
      <c r="W280" s="1" t="s">
        <v>942</v>
      </c>
      <c r="X280" s="1" t="s">
        <v>300</v>
      </c>
      <c r="Y280" s="1" t="s">
        <v>301</v>
      </c>
    </row>
    <row r="281" spans="1:25" s="1" customFormat="1">
      <c r="A281" s="1" t="s">
        <v>888</v>
      </c>
      <c r="B281" s="1" t="s">
        <v>889</v>
      </c>
      <c r="C281" s="1" t="s">
        <v>861</v>
      </c>
      <c r="D281" s="1">
        <v>13859230</v>
      </c>
      <c r="E281" s="1">
        <v>13866299</v>
      </c>
      <c r="F281" s="1">
        <v>540.655953658508</v>
      </c>
      <c r="G281" s="1" t="s">
        <v>943</v>
      </c>
      <c r="H281" s="1">
        <v>9.0997440540358401</v>
      </c>
      <c r="I281" s="1" t="s">
        <v>923</v>
      </c>
      <c r="J281" s="1" t="s">
        <v>55</v>
      </c>
      <c r="K281" s="1">
        <v>13861760</v>
      </c>
      <c r="L281" s="1">
        <v>13864691</v>
      </c>
      <c r="M281" s="1">
        <v>-5461</v>
      </c>
      <c r="N281" s="1">
        <v>-4539</v>
      </c>
      <c r="Q281" s="1" t="s">
        <v>924</v>
      </c>
      <c r="R281" s="1" t="s">
        <v>925</v>
      </c>
      <c r="S281" s="1" t="s">
        <v>926</v>
      </c>
      <c r="T281" s="1" t="s">
        <v>927</v>
      </c>
      <c r="U281" s="1" t="s">
        <v>928</v>
      </c>
      <c r="V281" s="1" t="s">
        <v>929</v>
      </c>
      <c r="W281" s="1" t="s">
        <v>930</v>
      </c>
      <c r="X281" s="1" t="s">
        <v>931</v>
      </c>
      <c r="Y281" s="1" t="s">
        <v>932</v>
      </c>
    </row>
    <row r="282" spans="1:25" s="1" customFormat="1">
      <c r="A282" s="1" t="s">
        <v>888</v>
      </c>
      <c r="B282" s="1" t="s">
        <v>889</v>
      </c>
      <c r="C282" s="1" t="s">
        <v>861</v>
      </c>
      <c r="D282" s="1">
        <v>13859230</v>
      </c>
      <c r="E282" s="1">
        <v>13866299</v>
      </c>
      <c r="F282" s="1">
        <v>540.655953658508</v>
      </c>
      <c r="G282" s="1" t="s">
        <v>943</v>
      </c>
      <c r="H282" s="1">
        <v>9.0997440540358401</v>
      </c>
      <c r="I282" s="1" t="s">
        <v>933</v>
      </c>
      <c r="J282" s="1" t="s">
        <v>140</v>
      </c>
      <c r="K282" s="1">
        <v>13856773</v>
      </c>
      <c r="L282" s="1">
        <v>13858115</v>
      </c>
      <c r="M282" s="1">
        <v>1115</v>
      </c>
      <c r="N282" s="1">
        <v>-9526</v>
      </c>
    </row>
    <row r="283" spans="1:25" s="1" customFormat="1">
      <c r="A283" s="1" t="s">
        <v>888</v>
      </c>
      <c r="B283" s="1" t="s">
        <v>889</v>
      </c>
      <c r="C283" s="1" t="s">
        <v>861</v>
      </c>
      <c r="D283" s="1">
        <v>13859230</v>
      </c>
      <c r="E283" s="1">
        <v>13866299</v>
      </c>
      <c r="F283" s="1">
        <v>540.655953658508</v>
      </c>
      <c r="G283" s="1" t="s">
        <v>943</v>
      </c>
      <c r="H283" s="1">
        <v>9.0997440540358401</v>
      </c>
      <c r="I283" s="1" t="s">
        <v>934</v>
      </c>
      <c r="J283" s="1" t="s">
        <v>142</v>
      </c>
      <c r="K283" s="1">
        <v>13866880</v>
      </c>
      <c r="L283" s="1">
        <v>13870425</v>
      </c>
      <c r="M283" s="1">
        <v>-11195</v>
      </c>
      <c r="N283" s="1">
        <v>581</v>
      </c>
      <c r="O283" s="1" t="s">
        <v>935</v>
      </c>
      <c r="Q283" s="1" t="s">
        <v>936</v>
      </c>
      <c r="R283" s="1" t="s">
        <v>937</v>
      </c>
      <c r="S283" s="1" t="s">
        <v>938</v>
      </c>
      <c r="T283" s="1" t="s">
        <v>939</v>
      </c>
      <c r="U283" s="1" t="s">
        <v>940</v>
      </c>
      <c r="V283" s="1" t="s">
        <v>941</v>
      </c>
      <c r="W283" s="1" t="s">
        <v>942</v>
      </c>
      <c r="X283" s="1" t="s">
        <v>300</v>
      </c>
      <c r="Y283" s="1" t="s">
        <v>301</v>
      </c>
    </row>
    <row r="284" spans="1:25" s="1" customFormat="1">
      <c r="A284" s="1" t="s">
        <v>944</v>
      </c>
      <c r="B284" s="1" t="s">
        <v>945</v>
      </c>
      <c r="C284" s="1" t="s">
        <v>861</v>
      </c>
      <c r="D284" s="1">
        <v>13859230</v>
      </c>
      <c r="E284" s="1">
        <v>13866299</v>
      </c>
      <c r="F284" s="1">
        <v>567.19208007044801</v>
      </c>
      <c r="G284" s="1" t="s">
        <v>922</v>
      </c>
      <c r="H284" s="1">
        <v>10.1166945483258</v>
      </c>
      <c r="I284" s="1" t="s">
        <v>923</v>
      </c>
      <c r="J284" s="1" t="s">
        <v>55</v>
      </c>
      <c r="K284" s="1">
        <v>13861760</v>
      </c>
      <c r="L284" s="1">
        <v>13864691</v>
      </c>
      <c r="M284" s="1">
        <v>-5461</v>
      </c>
      <c r="N284" s="1">
        <v>-4539</v>
      </c>
      <c r="Q284" s="1" t="s">
        <v>924</v>
      </c>
      <c r="R284" s="1" t="s">
        <v>925</v>
      </c>
      <c r="S284" s="1" t="s">
        <v>926</v>
      </c>
      <c r="T284" s="1" t="s">
        <v>927</v>
      </c>
      <c r="U284" s="1" t="s">
        <v>928</v>
      </c>
      <c r="V284" s="1" t="s">
        <v>929</v>
      </c>
      <c r="W284" s="1" t="s">
        <v>930</v>
      </c>
      <c r="X284" s="1" t="s">
        <v>931</v>
      </c>
      <c r="Y284" s="1" t="s">
        <v>932</v>
      </c>
    </row>
    <row r="285" spans="1:25" s="1" customFormat="1">
      <c r="A285" s="1" t="s">
        <v>944</v>
      </c>
      <c r="B285" s="1" t="s">
        <v>945</v>
      </c>
      <c r="C285" s="1" t="s">
        <v>861</v>
      </c>
      <c r="D285" s="1">
        <v>13859230</v>
      </c>
      <c r="E285" s="1">
        <v>13866299</v>
      </c>
      <c r="F285" s="1">
        <v>567.19208007044801</v>
      </c>
      <c r="G285" s="1" t="s">
        <v>922</v>
      </c>
      <c r="H285" s="1">
        <v>10.1166945483258</v>
      </c>
      <c r="I285" s="1" t="s">
        <v>933</v>
      </c>
      <c r="J285" s="1" t="s">
        <v>140</v>
      </c>
      <c r="K285" s="1">
        <v>13856773</v>
      </c>
      <c r="L285" s="1">
        <v>13858115</v>
      </c>
      <c r="M285" s="1">
        <v>1115</v>
      </c>
      <c r="N285" s="1">
        <v>-9526</v>
      </c>
    </row>
    <row r="286" spans="1:25" s="1" customFormat="1">
      <c r="A286" s="1" t="s">
        <v>944</v>
      </c>
      <c r="B286" s="1" t="s">
        <v>945</v>
      </c>
      <c r="C286" s="1" t="s">
        <v>861</v>
      </c>
      <c r="D286" s="1">
        <v>13859230</v>
      </c>
      <c r="E286" s="1">
        <v>13866299</v>
      </c>
      <c r="F286" s="1">
        <v>567.19208007044801</v>
      </c>
      <c r="G286" s="1" t="s">
        <v>922</v>
      </c>
      <c r="H286" s="1">
        <v>10.1166945483258</v>
      </c>
      <c r="I286" s="1" t="s">
        <v>934</v>
      </c>
      <c r="J286" s="1" t="s">
        <v>142</v>
      </c>
      <c r="K286" s="1">
        <v>13866880</v>
      </c>
      <c r="L286" s="1">
        <v>13870425</v>
      </c>
      <c r="M286" s="1">
        <v>-11195</v>
      </c>
      <c r="N286" s="1">
        <v>581</v>
      </c>
      <c r="O286" s="1" t="s">
        <v>935</v>
      </c>
      <c r="Q286" s="1" t="s">
        <v>936</v>
      </c>
      <c r="R286" s="1" t="s">
        <v>937</v>
      </c>
      <c r="S286" s="1" t="s">
        <v>938</v>
      </c>
      <c r="T286" s="1" t="s">
        <v>939</v>
      </c>
      <c r="U286" s="1" t="s">
        <v>940</v>
      </c>
      <c r="V286" s="1" t="s">
        <v>941</v>
      </c>
      <c r="W286" s="1" t="s">
        <v>942</v>
      </c>
      <c r="X286" s="1" t="s">
        <v>300</v>
      </c>
      <c r="Y286" s="1" t="s">
        <v>301</v>
      </c>
    </row>
    <row r="287" spans="1:25" s="1" customFormat="1">
      <c r="A287" s="1" t="s">
        <v>946</v>
      </c>
      <c r="B287" s="1" t="s">
        <v>947</v>
      </c>
      <c r="C287" s="1" t="s">
        <v>861</v>
      </c>
      <c r="D287" s="1">
        <v>13859230</v>
      </c>
      <c r="E287" s="1">
        <v>13866299</v>
      </c>
      <c r="F287" s="1">
        <v>422.36385023961299</v>
      </c>
      <c r="G287" s="1" t="s">
        <v>948</v>
      </c>
      <c r="H287" s="1">
        <v>9.5358724657943004</v>
      </c>
      <c r="I287" s="1" t="s">
        <v>923</v>
      </c>
      <c r="J287" s="1" t="s">
        <v>55</v>
      </c>
      <c r="K287" s="1">
        <v>13861760</v>
      </c>
      <c r="L287" s="1">
        <v>13864691</v>
      </c>
      <c r="M287" s="1">
        <v>-5461</v>
      </c>
      <c r="N287" s="1">
        <v>-4539</v>
      </c>
      <c r="Q287" s="1" t="s">
        <v>924</v>
      </c>
      <c r="R287" s="1" t="s">
        <v>925</v>
      </c>
      <c r="S287" s="1" t="s">
        <v>926</v>
      </c>
      <c r="T287" s="1" t="s">
        <v>927</v>
      </c>
      <c r="U287" s="1" t="s">
        <v>928</v>
      </c>
      <c r="V287" s="1" t="s">
        <v>929</v>
      </c>
      <c r="W287" s="1" t="s">
        <v>930</v>
      </c>
      <c r="X287" s="1" t="s">
        <v>931</v>
      </c>
      <c r="Y287" s="1" t="s">
        <v>932</v>
      </c>
    </row>
    <row r="288" spans="1:25" s="1" customFormat="1">
      <c r="A288" s="1" t="s">
        <v>946</v>
      </c>
      <c r="B288" s="1" t="s">
        <v>947</v>
      </c>
      <c r="C288" s="1" t="s">
        <v>861</v>
      </c>
      <c r="D288" s="1">
        <v>13859230</v>
      </c>
      <c r="E288" s="1">
        <v>13866299</v>
      </c>
      <c r="F288" s="1">
        <v>422.36385023961299</v>
      </c>
      <c r="G288" s="1" t="s">
        <v>948</v>
      </c>
      <c r="H288" s="1">
        <v>9.5358724657943004</v>
      </c>
      <c r="I288" s="1" t="s">
        <v>933</v>
      </c>
      <c r="J288" s="1" t="s">
        <v>140</v>
      </c>
      <c r="K288" s="1">
        <v>13856773</v>
      </c>
      <c r="L288" s="1">
        <v>13858115</v>
      </c>
      <c r="M288" s="1">
        <v>1115</v>
      </c>
      <c r="N288" s="1">
        <v>-9526</v>
      </c>
    </row>
    <row r="289" spans="1:25" s="1" customFormat="1">
      <c r="A289" s="1" t="s">
        <v>946</v>
      </c>
      <c r="B289" s="1" t="s">
        <v>947</v>
      </c>
      <c r="C289" s="1" t="s">
        <v>861</v>
      </c>
      <c r="D289" s="1">
        <v>13859230</v>
      </c>
      <c r="E289" s="1">
        <v>13866299</v>
      </c>
      <c r="F289" s="1">
        <v>422.36385023961299</v>
      </c>
      <c r="G289" s="1" t="s">
        <v>948</v>
      </c>
      <c r="H289" s="1">
        <v>9.5358724657943004</v>
      </c>
      <c r="I289" s="1" t="s">
        <v>934</v>
      </c>
      <c r="J289" s="1" t="s">
        <v>142</v>
      </c>
      <c r="K289" s="1">
        <v>13866880</v>
      </c>
      <c r="L289" s="1">
        <v>13870425</v>
      </c>
      <c r="M289" s="1">
        <v>-11195</v>
      </c>
      <c r="N289" s="1">
        <v>581</v>
      </c>
      <c r="O289" s="1" t="s">
        <v>935</v>
      </c>
      <c r="Q289" s="1" t="s">
        <v>936</v>
      </c>
      <c r="R289" s="1" t="s">
        <v>937</v>
      </c>
      <c r="S289" s="1" t="s">
        <v>938</v>
      </c>
      <c r="T289" s="1" t="s">
        <v>939</v>
      </c>
      <c r="U289" s="1" t="s">
        <v>940</v>
      </c>
      <c r="V289" s="1" t="s">
        <v>941</v>
      </c>
      <c r="W289" s="1" t="s">
        <v>942</v>
      </c>
      <c r="X289" s="1" t="s">
        <v>300</v>
      </c>
      <c r="Y289" s="1" t="s">
        <v>301</v>
      </c>
    </row>
    <row r="290" spans="1:25" s="1" customFormat="1">
      <c r="A290" s="1" t="s">
        <v>327</v>
      </c>
      <c r="B290" s="1" t="s">
        <v>328</v>
      </c>
      <c r="C290" s="1" t="s">
        <v>861</v>
      </c>
      <c r="D290" s="1">
        <v>13859230</v>
      </c>
      <c r="E290" s="1">
        <v>13866299</v>
      </c>
      <c r="F290" s="1">
        <v>224.14274145044999</v>
      </c>
      <c r="G290" s="1" t="s">
        <v>943</v>
      </c>
      <c r="H290" s="1">
        <v>5.3508169761442401</v>
      </c>
      <c r="I290" s="1" t="s">
        <v>923</v>
      </c>
      <c r="J290" s="1" t="s">
        <v>55</v>
      </c>
      <c r="K290" s="1">
        <v>13861760</v>
      </c>
      <c r="L290" s="1">
        <v>13864691</v>
      </c>
      <c r="M290" s="1">
        <v>-5461</v>
      </c>
      <c r="N290" s="1">
        <v>-4539</v>
      </c>
      <c r="Q290" s="1" t="s">
        <v>924</v>
      </c>
      <c r="R290" s="1" t="s">
        <v>925</v>
      </c>
      <c r="S290" s="1" t="s">
        <v>926</v>
      </c>
      <c r="T290" s="1" t="s">
        <v>927</v>
      </c>
      <c r="U290" s="1" t="s">
        <v>928</v>
      </c>
      <c r="V290" s="1" t="s">
        <v>929</v>
      </c>
      <c r="W290" s="1" t="s">
        <v>930</v>
      </c>
      <c r="X290" s="1" t="s">
        <v>931</v>
      </c>
      <c r="Y290" s="1" t="s">
        <v>932</v>
      </c>
    </row>
    <row r="291" spans="1:25" s="1" customFormat="1">
      <c r="A291" s="1" t="s">
        <v>327</v>
      </c>
      <c r="B291" s="1" t="s">
        <v>328</v>
      </c>
      <c r="C291" s="1" t="s">
        <v>861</v>
      </c>
      <c r="D291" s="1">
        <v>13859230</v>
      </c>
      <c r="E291" s="1">
        <v>13866299</v>
      </c>
      <c r="F291" s="1">
        <v>224.14274145044999</v>
      </c>
      <c r="G291" s="1" t="s">
        <v>943</v>
      </c>
      <c r="H291" s="1">
        <v>5.3508169761442401</v>
      </c>
      <c r="I291" s="1" t="s">
        <v>933</v>
      </c>
      <c r="J291" s="1" t="s">
        <v>140</v>
      </c>
      <c r="K291" s="1">
        <v>13856773</v>
      </c>
      <c r="L291" s="1">
        <v>13858115</v>
      </c>
      <c r="M291" s="1">
        <v>1115</v>
      </c>
      <c r="N291" s="1">
        <v>-9526</v>
      </c>
    </row>
    <row r="292" spans="1:25" s="1" customFormat="1">
      <c r="A292" s="1" t="s">
        <v>327</v>
      </c>
      <c r="B292" s="1" t="s">
        <v>328</v>
      </c>
      <c r="C292" s="1" t="s">
        <v>861</v>
      </c>
      <c r="D292" s="1">
        <v>13859230</v>
      </c>
      <c r="E292" s="1">
        <v>13866299</v>
      </c>
      <c r="F292" s="1">
        <v>224.14274145044999</v>
      </c>
      <c r="G292" s="1" t="s">
        <v>943</v>
      </c>
      <c r="H292" s="1">
        <v>5.3508169761442401</v>
      </c>
      <c r="I292" s="1" t="s">
        <v>934</v>
      </c>
      <c r="J292" s="1" t="s">
        <v>142</v>
      </c>
      <c r="K292" s="1">
        <v>13866880</v>
      </c>
      <c r="L292" s="1">
        <v>13870425</v>
      </c>
      <c r="M292" s="1">
        <v>-11195</v>
      </c>
      <c r="N292" s="1">
        <v>581</v>
      </c>
      <c r="O292" s="1" t="s">
        <v>935</v>
      </c>
      <c r="Q292" s="1" t="s">
        <v>936</v>
      </c>
      <c r="R292" s="1" t="s">
        <v>937</v>
      </c>
      <c r="S292" s="1" t="s">
        <v>938</v>
      </c>
      <c r="T292" s="1" t="s">
        <v>939</v>
      </c>
      <c r="U292" s="1" t="s">
        <v>940</v>
      </c>
      <c r="V292" s="1" t="s">
        <v>941</v>
      </c>
      <c r="W292" s="1" t="s">
        <v>942</v>
      </c>
      <c r="X292" s="1" t="s">
        <v>300</v>
      </c>
      <c r="Y292" s="1" t="s">
        <v>301</v>
      </c>
    </row>
    <row r="293" spans="1:25" s="1" customFormat="1">
      <c r="A293" s="1" t="s">
        <v>50</v>
      </c>
      <c r="B293" s="1" t="s">
        <v>51</v>
      </c>
      <c r="C293" s="1" t="s">
        <v>861</v>
      </c>
      <c r="D293" s="1">
        <v>13859230</v>
      </c>
      <c r="E293" s="1">
        <v>13866452</v>
      </c>
      <c r="F293" s="1">
        <v>363.72610556824401</v>
      </c>
      <c r="G293" s="1" t="s">
        <v>948</v>
      </c>
      <c r="H293" s="1">
        <v>8.4216192664218301</v>
      </c>
      <c r="I293" s="1" t="s">
        <v>923</v>
      </c>
      <c r="J293" s="1" t="s">
        <v>55</v>
      </c>
      <c r="K293" s="1">
        <v>13861760</v>
      </c>
      <c r="L293" s="1">
        <v>13864691</v>
      </c>
      <c r="M293" s="1">
        <v>-5461</v>
      </c>
      <c r="N293" s="1">
        <v>-4692</v>
      </c>
      <c r="Q293" s="1" t="s">
        <v>924</v>
      </c>
      <c r="R293" s="1" t="s">
        <v>925</v>
      </c>
      <c r="S293" s="1" t="s">
        <v>926</v>
      </c>
      <c r="T293" s="1" t="s">
        <v>927</v>
      </c>
      <c r="U293" s="1" t="s">
        <v>928</v>
      </c>
      <c r="V293" s="1" t="s">
        <v>929</v>
      </c>
      <c r="W293" s="1" t="s">
        <v>930</v>
      </c>
      <c r="X293" s="1" t="s">
        <v>931</v>
      </c>
      <c r="Y293" s="1" t="s">
        <v>932</v>
      </c>
    </row>
    <row r="294" spans="1:25" s="1" customFormat="1">
      <c r="A294" s="1" t="s">
        <v>50</v>
      </c>
      <c r="B294" s="1" t="s">
        <v>51</v>
      </c>
      <c r="C294" s="1" t="s">
        <v>861</v>
      </c>
      <c r="D294" s="1">
        <v>13859230</v>
      </c>
      <c r="E294" s="1">
        <v>13866452</v>
      </c>
      <c r="F294" s="1">
        <v>363.72610556824401</v>
      </c>
      <c r="G294" s="1" t="s">
        <v>948</v>
      </c>
      <c r="H294" s="1">
        <v>8.4216192664218301</v>
      </c>
      <c r="I294" s="1" t="s">
        <v>933</v>
      </c>
      <c r="J294" s="1" t="s">
        <v>140</v>
      </c>
      <c r="K294" s="1">
        <v>13856773</v>
      </c>
      <c r="L294" s="1">
        <v>13858115</v>
      </c>
      <c r="M294" s="1">
        <v>1115</v>
      </c>
      <c r="N294" s="1">
        <v>-9679</v>
      </c>
    </row>
    <row r="295" spans="1:25" s="1" customFormat="1">
      <c r="A295" s="1" t="s">
        <v>50</v>
      </c>
      <c r="B295" s="1" t="s">
        <v>51</v>
      </c>
      <c r="C295" s="1" t="s">
        <v>861</v>
      </c>
      <c r="D295" s="1">
        <v>13859230</v>
      </c>
      <c r="E295" s="1">
        <v>13866452</v>
      </c>
      <c r="F295" s="1">
        <v>363.72610556824401</v>
      </c>
      <c r="G295" s="1" t="s">
        <v>948</v>
      </c>
      <c r="H295" s="1">
        <v>8.4216192664218301</v>
      </c>
      <c r="I295" s="1" t="s">
        <v>934</v>
      </c>
      <c r="J295" s="1" t="s">
        <v>142</v>
      </c>
      <c r="K295" s="1">
        <v>13866880</v>
      </c>
      <c r="L295" s="1">
        <v>13870425</v>
      </c>
      <c r="M295" s="1">
        <v>-11195</v>
      </c>
      <c r="N295" s="1">
        <v>428</v>
      </c>
      <c r="O295" s="1" t="s">
        <v>935</v>
      </c>
      <c r="Q295" s="1" t="s">
        <v>936</v>
      </c>
      <c r="R295" s="1" t="s">
        <v>937</v>
      </c>
      <c r="S295" s="1" t="s">
        <v>938</v>
      </c>
      <c r="T295" s="1" t="s">
        <v>939</v>
      </c>
      <c r="U295" s="1" t="s">
        <v>940</v>
      </c>
      <c r="V295" s="1" t="s">
        <v>941</v>
      </c>
      <c r="W295" s="1" t="s">
        <v>942</v>
      </c>
      <c r="X295" s="1" t="s">
        <v>300</v>
      </c>
      <c r="Y295" s="1" t="s">
        <v>301</v>
      </c>
    </row>
    <row r="296" spans="1:25" s="1" customFormat="1">
      <c r="A296" s="1" t="s">
        <v>465</v>
      </c>
      <c r="B296" s="1" t="s">
        <v>466</v>
      </c>
      <c r="C296" s="1" t="s">
        <v>861</v>
      </c>
      <c r="D296" s="1">
        <v>13859271</v>
      </c>
      <c r="E296" s="1">
        <v>13866299</v>
      </c>
      <c r="F296" s="1">
        <v>681.84819879999998</v>
      </c>
      <c r="G296" s="1" t="s">
        <v>922</v>
      </c>
      <c r="H296" s="1">
        <v>10.48549701</v>
      </c>
      <c r="I296" s="1" t="s">
        <v>923</v>
      </c>
      <c r="J296" s="1" t="s">
        <v>55</v>
      </c>
      <c r="K296" s="1">
        <v>13861760</v>
      </c>
      <c r="L296" s="1">
        <v>13864691</v>
      </c>
      <c r="M296" s="1">
        <v>-5420</v>
      </c>
      <c r="N296" s="1">
        <v>-4539</v>
      </c>
      <c r="Q296" s="1" t="s">
        <v>924</v>
      </c>
      <c r="R296" s="1" t="s">
        <v>925</v>
      </c>
      <c r="S296" s="1" t="s">
        <v>926</v>
      </c>
      <c r="T296" s="1" t="s">
        <v>927</v>
      </c>
      <c r="U296" s="1" t="s">
        <v>928</v>
      </c>
      <c r="V296" s="1" t="s">
        <v>929</v>
      </c>
      <c r="W296" s="1" t="s">
        <v>930</v>
      </c>
      <c r="X296" s="1" t="s">
        <v>931</v>
      </c>
      <c r="Y296" s="1" t="s">
        <v>932</v>
      </c>
    </row>
    <row r="297" spans="1:25" s="1" customFormat="1">
      <c r="A297" s="1" t="s">
        <v>465</v>
      </c>
      <c r="B297" s="1" t="s">
        <v>466</v>
      </c>
      <c r="C297" s="1" t="s">
        <v>861</v>
      </c>
      <c r="D297" s="1">
        <v>13859271</v>
      </c>
      <c r="E297" s="1">
        <v>13866299</v>
      </c>
      <c r="F297" s="1">
        <v>681.84819879999998</v>
      </c>
      <c r="G297" s="1" t="s">
        <v>922</v>
      </c>
      <c r="H297" s="1">
        <v>10.48549701</v>
      </c>
      <c r="I297" s="1" t="s">
        <v>933</v>
      </c>
      <c r="J297" s="1" t="s">
        <v>140</v>
      </c>
      <c r="K297" s="1">
        <v>13856773</v>
      </c>
      <c r="L297" s="1">
        <v>13858115</v>
      </c>
      <c r="M297" s="1">
        <v>1156</v>
      </c>
      <c r="N297" s="1">
        <v>-9526</v>
      </c>
    </row>
    <row r="298" spans="1:25" s="1" customFormat="1">
      <c r="A298" s="1" t="s">
        <v>465</v>
      </c>
      <c r="B298" s="1" t="s">
        <v>466</v>
      </c>
      <c r="C298" s="1" t="s">
        <v>861</v>
      </c>
      <c r="D298" s="1">
        <v>13859271</v>
      </c>
      <c r="E298" s="1">
        <v>13866299</v>
      </c>
      <c r="F298" s="1">
        <v>681.84819879999998</v>
      </c>
      <c r="G298" s="1" t="s">
        <v>922</v>
      </c>
      <c r="H298" s="1">
        <v>10.48549701</v>
      </c>
      <c r="I298" s="1" t="s">
        <v>934</v>
      </c>
      <c r="J298" s="1" t="s">
        <v>142</v>
      </c>
      <c r="K298" s="1">
        <v>13866880</v>
      </c>
      <c r="L298" s="1">
        <v>13870425</v>
      </c>
      <c r="M298" s="1">
        <v>-11154</v>
      </c>
      <c r="N298" s="1">
        <v>581</v>
      </c>
      <c r="O298" s="1" t="s">
        <v>935</v>
      </c>
      <c r="Q298" s="1" t="s">
        <v>936</v>
      </c>
      <c r="R298" s="1" t="s">
        <v>937</v>
      </c>
      <c r="S298" s="1" t="s">
        <v>938</v>
      </c>
      <c r="T298" s="1" t="s">
        <v>939</v>
      </c>
      <c r="U298" s="1" t="s">
        <v>940</v>
      </c>
      <c r="V298" s="1" t="s">
        <v>941</v>
      </c>
      <c r="W298" s="1" t="s">
        <v>942</v>
      </c>
      <c r="X298" s="1" t="s">
        <v>300</v>
      </c>
      <c r="Y298" s="1" t="s">
        <v>301</v>
      </c>
    </row>
    <row r="299" spans="1:25" s="1" customFormat="1">
      <c r="A299" s="1" t="s">
        <v>883</v>
      </c>
      <c r="B299" s="1" t="s">
        <v>884</v>
      </c>
      <c r="C299" s="1" t="s">
        <v>861</v>
      </c>
      <c r="D299" s="1">
        <v>13859271</v>
      </c>
      <c r="E299" s="1">
        <v>13866299</v>
      </c>
      <c r="F299" s="1">
        <v>186.277129588912</v>
      </c>
      <c r="G299" s="1" t="s">
        <v>949</v>
      </c>
      <c r="H299" s="1">
        <v>6.4701986517615904</v>
      </c>
      <c r="I299" s="1" t="s">
        <v>923</v>
      </c>
      <c r="J299" s="1" t="s">
        <v>55</v>
      </c>
      <c r="K299" s="1">
        <v>13861760</v>
      </c>
      <c r="L299" s="1">
        <v>13864691</v>
      </c>
      <c r="M299" s="1">
        <v>-5420</v>
      </c>
      <c r="N299" s="1">
        <v>-4539</v>
      </c>
      <c r="Q299" s="1" t="s">
        <v>924</v>
      </c>
      <c r="R299" s="1" t="s">
        <v>925</v>
      </c>
      <c r="S299" s="1" t="s">
        <v>926</v>
      </c>
      <c r="T299" s="1" t="s">
        <v>927</v>
      </c>
      <c r="U299" s="1" t="s">
        <v>928</v>
      </c>
      <c r="V299" s="1" t="s">
        <v>929</v>
      </c>
      <c r="W299" s="1" t="s">
        <v>930</v>
      </c>
      <c r="X299" s="1" t="s">
        <v>931</v>
      </c>
      <c r="Y299" s="1" t="s">
        <v>932</v>
      </c>
    </row>
    <row r="300" spans="1:25" s="1" customFormat="1">
      <c r="A300" s="1" t="s">
        <v>883</v>
      </c>
      <c r="B300" s="1" t="s">
        <v>884</v>
      </c>
      <c r="C300" s="1" t="s">
        <v>861</v>
      </c>
      <c r="D300" s="1">
        <v>13859271</v>
      </c>
      <c r="E300" s="1">
        <v>13866299</v>
      </c>
      <c r="F300" s="1">
        <v>186.277129588912</v>
      </c>
      <c r="G300" s="1" t="s">
        <v>949</v>
      </c>
      <c r="H300" s="1">
        <v>6.4701986517615904</v>
      </c>
      <c r="I300" s="1" t="s">
        <v>933</v>
      </c>
      <c r="J300" s="1" t="s">
        <v>140</v>
      </c>
      <c r="K300" s="1">
        <v>13856773</v>
      </c>
      <c r="L300" s="1">
        <v>13858115</v>
      </c>
      <c r="M300" s="1">
        <v>1156</v>
      </c>
      <c r="N300" s="1">
        <v>-9526</v>
      </c>
    </row>
    <row r="301" spans="1:25" s="1" customFormat="1">
      <c r="A301" s="1" t="s">
        <v>883</v>
      </c>
      <c r="B301" s="1" t="s">
        <v>884</v>
      </c>
      <c r="C301" s="1" t="s">
        <v>861</v>
      </c>
      <c r="D301" s="1">
        <v>13859271</v>
      </c>
      <c r="E301" s="1">
        <v>13866299</v>
      </c>
      <c r="F301" s="1">
        <v>186.277129588912</v>
      </c>
      <c r="G301" s="1" t="s">
        <v>949</v>
      </c>
      <c r="H301" s="1">
        <v>6.4701986517615904</v>
      </c>
      <c r="I301" s="1" t="s">
        <v>934</v>
      </c>
      <c r="J301" s="1" t="s">
        <v>142</v>
      </c>
      <c r="K301" s="1">
        <v>13866880</v>
      </c>
      <c r="L301" s="1">
        <v>13870425</v>
      </c>
      <c r="M301" s="1">
        <v>-11154</v>
      </c>
      <c r="N301" s="1">
        <v>581</v>
      </c>
      <c r="O301" s="1" t="s">
        <v>935</v>
      </c>
      <c r="Q301" s="1" t="s">
        <v>936</v>
      </c>
      <c r="R301" s="1" t="s">
        <v>937</v>
      </c>
      <c r="S301" s="1" t="s">
        <v>938</v>
      </c>
      <c r="T301" s="1" t="s">
        <v>939</v>
      </c>
      <c r="U301" s="1" t="s">
        <v>940</v>
      </c>
      <c r="V301" s="1" t="s">
        <v>941</v>
      </c>
      <c r="W301" s="1" t="s">
        <v>942</v>
      </c>
      <c r="X301" s="1" t="s">
        <v>300</v>
      </c>
      <c r="Y301" s="1" t="s">
        <v>301</v>
      </c>
    </row>
    <row r="302" spans="1:25" s="1" customFormat="1">
      <c r="A302" s="1" t="s">
        <v>643</v>
      </c>
      <c r="B302" s="1" t="s">
        <v>644</v>
      </c>
      <c r="C302" s="1" t="s">
        <v>861</v>
      </c>
      <c r="D302" s="1">
        <v>13859473</v>
      </c>
      <c r="E302" s="1">
        <v>13866299</v>
      </c>
      <c r="F302" s="1">
        <v>375.9327993</v>
      </c>
      <c r="G302" s="1" t="s">
        <v>922</v>
      </c>
      <c r="H302" s="1">
        <v>7.4895956220000004</v>
      </c>
      <c r="I302" s="1" t="s">
        <v>923</v>
      </c>
      <c r="J302" s="1" t="s">
        <v>55</v>
      </c>
      <c r="K302" s="1">
        <v>13861760</v>
      </c>
      <c r="L302" s="1">
        <v>13864691</v>
      </c>
      <c r="M302" s="1">
        <v>-5218</v>
      </c>
      <c r="N302" s="1">
        <v>-4539</v>
      </c>
      <c r="Q302" s="1" t="s">
        <v>924</v>
      </c>
      <c r="R302" s="1" t="s">
        <v>925</v>
      </c>
      <c r="S302" s="1" t="s">
        <v>926</v>
      </c>
      <c r="T302" s="1" t="s">
        <v>927</v>
      </c>
      <c r="U302" s="1" t="s">
        <v>928</v>
      </c>
      <c r="V302" s="1" t="s">
        <v>929</v>
      </c>
      <c r="W302" s="1" t="s">
        <v>930</v>
      </c>
      <c r="X302" s="1" t="s">
        <v>931</v>
      </c>
      <c r="Y302" s="1" t="s">
        <v>932</v>
      </c>
    </row>
    <row r="303" spans="1:25" s="1" customFormat="1">
      <c r="A303" s="1" t="s">
        <v>643</v>
      </c>
      <c r="B303" s="1" t="s">
        <v>644</v>
      </c>
      <c r="C303" s="1" t="s">
        <v>861</v>
      </c>
      <c r="D303" s="1">
        <v>13859473</v>
      </c>
      <c r="E303" s="1">
        <v>13866299</v>
      </c>
      <c r="F303" s="1">
        <v>375.9327993</v>
      </c>
      <c r="G303" s="1" t="s">
        <v>922</v>
      </c>
      <c r="H303" s="1">
        <v>7.4895956220000004</v>
      </c>
      <c r="I303" s="1" t="s">
        <v>933</v>
      </c>
      <c r="J303" s="1" t="s">
        <v>140</v>
      </c>
      <c r="K303" s="1">
        <v>13856773</v>
      </c>
      <c r="L303" s="1">
        <v>13858115</v>
      </c>
      <c r="M303" s="1">
        <v>1358</v>
      </c>
      <c r="N303" s="1">
        <v>-9526</v>
      </c>
    </row>
    <row r="304" spans="1:25" s="1" customFormat="1">
      <c r="A304" s="1" t="s">
        <v>643</v>
      </c>
      <c r="B304" s="1" t="s">
        <v>644</v>
      </c>
      <c r="C304" s="1" t="s">
        <v>861</v>
      </c>
      <c r="D304" s="1">
        <v>13859473</v>
      </c>
      <c r="E304" s="1">
        <v>13866299</v>
      </c>
      <c r="F304" s="1">
        <v>375.9327993</v>
      </c>
      <c r="G304" s="1" t="s">
        <v>922</v>
      </c>
      <c r="H304" s="1">
        <v>7.4895956220000004</v>
      </c>
      <c r="I304" s="1" t="s">
        <v>934</v>
      </c>
      <c r="J304" s="1" t="s">
        <v>142</v>
      </c>
      <c r="K304" s="1">
        <v>13866880</v>
      </c>
      <c r="L304" s="1">
        <v>13870425</v>
      </c>
      <c r="M304" s="1">
        <v>-10952</v>
      </c>
      <c r="N304" s="1">
        <v>581</v>
      </c>
      <c r="O304" s="1" t="s">
        <v>935</v>
      </c>
      <c r="Q304" s="1" t="s">
        <v>936</v>
      </c>
      <c r="R304" s="1" t="s">
        <v>937</v>
      </c>
      <c r="S304" s="1" t="s">
        <v>938</v>
      </c>
      <c r="T304" s="1" t="s">
        <v>939</v>
      </c>
      <c r="U304" s="1" t="s">
        <v>940</v>
      </c>
      <c r="V304" s="1" t="s">
        <v>941</v>
      </c>
      <c r="W304" s="1" t="s">
        <v>942</v>
      </c>
      <c r="X304" s="1" t="s">
        <v>300</v>
      </c>
      <c r="Y304" s="1" t="s">
        <v>301</v>
      </c>
    </row>
    <row r="305" spans="1:25" s="1" customFormat="1">
      <c r="A305" s="1" t="s">
        <v>646</v>
      </c>
      <c r="B305" s="1" t="s">
        <v>647</v>
      </c>
      <c r="C305" s="1" t="s">
        <v>861</v>
      </c>
      <c r="D305" s="1">
        <v>13859473</v>
      </c>
      <c r="E305" s="1">
        <v>13866299</v>
      </c>
      <c r="F305" s="1">
        <v>330.32181809999997</v>
      </c>
      <c r="G305" s="1" t="s">
        <v>922</v>
      </c>
      <c r="H305" s="1">
        <v>9.4182876249999996</v>
      </c>
      <c r="I305" s="1" t="s">
        <v>923</v>
      </c>
      <c r="J305" s="1" t="s">
        <v>55</v>
      </c>
      <c r="K305" s="1">
        <v>13861760</v>
      </c>
      <c r="L305" s="1">
        <v>13864691</v>
      </c>
      <c r="M305" s="1">
        <v>-5218</v>
      </c>
      <c r="N305" s="1">
        <v>-4539</v>
      </c>
      <c r="Q305" s="1" t="s">
        <v>924</v>
      </c>
      <c r="R305" s="1" t="s">
        <v>925</v>
      </c>
      <c r="S305" s="1" t="s">
        <v>926</v>
      </c>
      <c r="T305" s="1" t="s">
        <v>927</v>
      </c>
      <c r="U305" s="1" t="s">
        <v>928</v>
      </c>
      <c r="V305" s="1" t="s">
        <v>929</v>
      </c>
      <c r="W305" s="1" t="s">
        <v>930</v>
      </c>
      <c r="X305" s="1" t="s">
        <v>931</v>
      </c>
      <c r="Y305" s="1" t="s">
        <v>932</v>
      </c>
    </row>
    <row r="306" spans="1:25" s="1" customFormat="1">
      <c r="A306" s="1" t="s">
        <v>646</v>
      </c>
      <c r="B306" s="1" t="s">
        <v>647</v>
      </c>
      <c r="C306" s="1" t="s">
        <v>861</v>
      </c>
      <c r="D306" s="1">
        <v>13859473</v>
      </c>
      <c r="E306" s="1">
        <v>13866299</v>
      </c>
      <c r="F306" s="1">
        <v>330.32181809999997</v>
      </c>
      <c r="G306" s="1" t="s">
        <v>922</v>
      </c>
      <c r="H306" s="1">
        <v>9.4182876249999996</v>
      </c>
      <c r="I306" s="1" t="s">
        <v>933</v>
      </c>
      <c r="J306" s="1" t="s">
        <v>140</v>
      </c>
      <c r="K306" s="1">
        <v>13856773</v>
      </c>
      <c r="L306" s="1">
        <v>13858115</v>
      </c>
      <c r="M306" s="1">
        <v>1358</v>
      </c>
      <c r="N306" s="1">
        <v>-9526</v>
      </c>
    </row>
    <row r="307" spans="1:25" s="1" customFormat="1">
      <c r="A307" s="1" t="s">
        <v>646</v>
      </c>
      <c r="B307" s="1" t="s">
        <v>647</v>
      </c>
      <c r="C307" s="1" t="s">
        <v>861</v>
      </c>
      <c r="D307" s="1">
        <v>13859473</v>
      </c>
      <c r="E307" s="1">
        <v>13866299</v>
      </c>
      <c r="F307" s="1">
        <v>330.32181809999997</v>
      </c>
      <c r="G307" s="1" t="s">
        <v>922</v>
      </c>
      <c r="H307" s="1">
        <v>9.4182876249999996</v>
      </c>
      <c r="I307" s="1" t="s">
        <v>934</v>
      </c>
      <c r="J307" s="1" t="s">
        <v>142</v>
      </c>
      <c r="K307" s="1">
        <v>13866880</v>
      </c>
      <c r="L307" s="1">
        <v>13870425</v>
      </c>
      <c r="M307" s="1">
        <v>-10952</v>
      </c>
      <c r="N307" s="1">
        <v>581</v>
      </c>
      <c r="O307" s="1" t="s">
        <v>935</v>
      </c>
      <c r="Q307" s="1" t="s">
        <v>936</v>
      </c>
      <c r="R307" s="1" t="s">
        <v>937</v>
      </c>
      <c r="S307" s="1" t="s">
        <v>938</v>
      </c>
      <c r="T307" s="1" t="s">
        <v>939</v>
      </c>
      <c r="U307" s="1" t="s">
        <v>940</v>
      </c>
      <c r="V307" s="1" t="s">
        <v>941</v>
      </c>
      <c r="W307" s="1" t="s">
        <v>942</v>
      </c>
      <c r="X307" s="1" t="s">
        <v>300</v>
      </c>
      <c r="Y307" s="1" t="s">
        <v>301</v>
      </c>
    </row>
    <row r="308" spans="1:25" s="1" customFormat="1">
      <c r="A308" s="1" t="s">
        <v>516</v>
      </c>
      <c r="B308" s="1" t="s">
        <v>517</v>
      </c>
      <c r="C308" s="1" t="s">
        <v>861</v>
      </c>
      <c r="D308" s="1">
        <v>13859473</v>
      </c>
      <c r="E308" s="1">
        <v>13866299</v>
      </c>
      <c r="F308" s="1">
        <v>282.01962887119601</v>
      </c>
      <c r="G308" s="1" t="s">
        <v>922</v>
      </c>
      <c r="H308" s="1">
        <v>7.3657333784733297</v>
      </c>
      <c r="I308" s="1" t="s">
        <v>923</v>
      </c>
      <c r="J308" s="1" t="s">
        <v>55</v>
      </c>
      <c r="K308" s="1">
        <v>13861760</v>
      </c>
      <c r="L308" s="1">
        <v>13864691</v>
      </c>
      <c r="M308" s="1">
        <v>-5218</v>
      </c>
      <c r="N308" s="1">
        <v>-4539</v>
      </c>
      <c r="Q308" s="1" t="s">
        <v>924</v>
      </c>
      <c r="R308" s="1" t="s">
        <v>925</v>
      </c>
      <c r="S308" s="1" t="s">
        <v>926</v>
      </c>
      <c r="T308" s="1" t="s">
        <v>927</v>
      </c>
      <c r="U308" s="1" t="s">
        <v>928</v>
      </c>
      <c r="V308" s="1" t="s">
        <v>929</v>
      </c>
      <c r="W308" s="1" t="s">
        <v>930</v>
      </c>
      <c r="X308" s="1" t="s">
        <v>931</v>
      </c>
      <c r="Y308" s="1" t="s">
        <v>932</v>
      </c>
    </row>
    <row r="309" spans="1:25" s="1" customFormat="1">
      <c r="A309" s="1" t="s">
        <v>516</v>
      </c>
      <c r="B309" s="1" t="s">
        <v>517</v>
      </c>
      <c r="C309" s="1" t="s">
        <v>861</v>
      </c>
      <c r="D309" s="1">
        <v>13859473</v>
      </c>
      <c r="E309" s="1">
        <v>13866299</v>
      </c>
      <c r="F309" s="1">
        <v>282.01962887119601</v>
      </c>
      <c r="G309" s="1" t="s">
        <v>922</v>
      </c>
      <c r="H309" s="1">
        <v>7.3657333784733297</v>
      </c>
      <c r="I309" s="1" t="s">
        <v>933</v>
      </c>
      <c r="J309" s="1" t="s">
        <v>140</v>
      </c>
      <c r="K309" s="1">
        <v>13856773</v>
      </c>
      <c r="L309" s="1">
        <v>13858115</v>
      </c>
      <c r="M309" s="1">
        <v>1358</v>
      </c>
      <c r="N309" s="1">
        <v>-9526</v>
      </c>
    </row>
    <row r="310" spans="1:25" s="1" customFormat="1">
      <c r="A310" s="1" t="s">
        <v>516</v>
      </c>
      <c r="B310" s="1" t="s">
        <v>517</v>
      </c>
      <c r="C310" s="1" t="s">
        <v>861</v>
      </c>
      <c r="D310" s="1">
        <v>13859473</v>
      </c>
      <c r="E310" s="1">
        <v>13866299</v>
      </c>
      <c r="F310" s="1">
        <v>282.01962887119601</v>
      </c>
      <c r="G310" s="1" t="s">
        <v>922</v>
      </c>
      <c r="H310" s="1">
        <v>7.3657333784733297</v>
      </c>
      <c r="I310" s="1" t="s">
        <v>934</v>
      </c>
      <c r="J310" s="1" t="s">
        <v>142</v>
      </c>
      <c r="K310" s="1">
        <v>13866880</v>
      </c>
      <c r="L310" s="1">
        <v>13870425</v>
      </c>
      <c r="M310" s="1">
        <v>-10952</v>
      </c>
      <c r="N310" s="1">
        <v>581</v>
      </c>
      <c r="O310" s="1" t="s">
        <v>935</v>
      </c>
      <c r="Q310" s="1" t="s">
        <v>936</v>
      </c>
      <c r="R310" s="1" t="s">
        <v>937</v>
      </c>
      <c r="S310" s="1" t="s">
        <v>938</v>
      </c>
      <c r="T310" s="1" t="s">
        <v>939</v>
      </c>
      <c r="U310" s="1" t="s">
        <v>940</v>
      </c>
      <c r="V310" s="1" t="s">
        <v>941</v>
      </c>
      <c r="W310" s="1" t="s">
        <v>942</v>
      </c>
      <c r="X310" s="1" t="s">
        <v>300</v>
      </c>
      <c r="Y310" s="1" t="s">
        <v>301</v>
      </c>
    </row>
    <row r="311" spans="1:25" s="1" customFormat="1">
      <c r="A311" s="1" t="s">
        <v>648</v>
      </c>
      <c r="B311" s="1" t="s">
        <v>649</v>
      </c>
      <c r="C311" s="1" t="s">
        <v>861</v>
      </c>
      <c r="D311" s="1">
        <v>13859473</v>
      </c>
      <c r="E311" s="1">
        <v>13866299</v>
      </c>
      <c r="F311" s="1">
        <v>99.238439830272</v>
      </c>
      <c r="G311" s="1" t="s">
        <v>950</v>
      </c>
      <c r="H311" s="1">
        <v>5.1652000424627804</v>
      </c>
      <c r="I311" s="1" t="s">
        <v>923</v>
      </c>
      <c r="J311" s="1" t="s">
        <v>55</v>
      </c>
      <c r="K311" s="1">
        <v>13861760</v>
      </c>
      <c r="L311" s="1">
        <v>13864691</v>
      </c>
      <c r="M311" s="1">
        <v>-5218</v>
      </c>
      <c r="N311" s="1">
        <v>-4539</v>
      </c>
      <c r="Q311" s="1" t="s">
        <v>924</v>
      </c>
      <c r="R311" s="1" t="s">
        <v>925</v>
      </c>
      <c r="S311" s="1" t="s">
        <v>926</v>
      </c>
      <c r="T311" s="1" t="s">
        <v>927</v>
      </c>
      <c r="U311" s="1" t="s">
        <v>928</v>
      </c>
      <c r="V311" s="1" t="s">
        <v>929</v>
      </c>
      <c r="W311" s="1" t="s">
        <v>930</v>
      </c>
      <c r="X311" s="1" t="s">
        <v>931</v>
      </c>
      <c r="Y311" s="1" t="s">
        <v>932</v>
      </c>
    </row>
    <row r="312" spans="1:25" s="1" customFormat="1">
      <c r="A312" s="1" t="s">
        <v>648</v>
      </c>
      <c r="B312" s="1" t="s">
        <v>649</v>
      </c>
      <c r="C312" s="1" t="s">
        <v>861</v>
      </c>
      <c r="D312" s="1">
        <v>13859473</v>
      </c>
      <c r="E312" s="1">
        <v>13866299</v>
      </c>
      <c r="F312" s="1">
        <v>99.238439830272</v>
      </c>
      <c r="G312" s="1" t="s">
        <v>950</v>
      </c>
      <c r="H312" s="1">
        <v>5.1652000424627804</v>
      </c>
      <c r="I312" s="1" t="s">
        <v>933</v>
      </c>
      <c r="J312" s="1" t="s">
        <v>140</v>
      </c>
      <c r="K312" s="1">
        <v>13856773</v>
      </c>
      <c r="L312" s="1">
        <v>13858115</v>
      </c>
      <c r="M312" s="1">
        <v>1358</v>
      </c>
      <c r="N312" s="1">
        <v>-9526</v>
      </c>
    </row>
    <row r="313" spans="1:25" s="1" customFormat="1">
      <c r="A313" s="1" t="s">
        <v>648</v>
      </c>
      <c r="B313" s="1" t="s">
        <v>649</v>
      </c>
      <c r="C313" s="1" t="s">
        <v>861</v>
      </c>
      <c r="D313" s="1">
        <v>13859473</v>
      </c>
      <c r="E313" s="1">
        <v>13866299</v>
      </c>
      <c r="F313" s="1">
        <v>99.238439830272</v>
      </c>
      <c r="G313" s="1" t="s">
        <v>950</v>
      </c>
      <c r="H313" s="1">
        <v>5.1652000424627804</v>
      </c>
      <c r="I313" s="1" t="s">
        <v>934</v>
      </c>
      <c r="J313" s="1" t="s">
        <v>142</v>
      </c>
      <c r="K313" s="1">
        <v>13866880</v>
      </c>
      <c r="L313" s="1">
        <v>13870425</v>
      </c>
      <c r="M313" s="1">
        <v>-10952</v>
      </c>
      <c r="N313" s="1">
        <v>581</v>
      </c>
      <c r="O313" s="1" t="s">
        <v>935</v>
      </c>
      <c r="Q313" s="1" t="s">
        <v>936</v>
      </c>
      <c r="R313" s="1" t="s">
        <v>937</v>
      </c>
      <c r="S313" s="1" t="s">
        <v>938</v>
      </c>
      <c r="T313" s="1" t="s">
        <v>939</v>
      </c>
      <c r="U313" s="1" t="s">
        <v>940</v>
      </c>
      <c r="V313" s="1" t="s">
        <v>941</v>
      </c>
      <c r="W313" s="1" t="s">
        <v>942</v>
      </c>
      <c r="X313" s="1" t="s">
        <v>300</v>
      </c>
      <c r="Y313" s="1" t="s">
        <v>301</v>
      </c>
    </row>
    <row r="314" spans="1:25" s="1" customFormat="1">
      <c r="A314" s="1" t="s">
        <v>233</v>
      </c>
      <c r="B314" s="1" t="s">
        <v>234</v>
      </c>
      <c r="C314" s="1" t="s">
        <v>861</v>
      </c>
      <c r="D314" s="1">
        <v>13859473</v>
      </c>
      <c r="E314" s="1">
        <v>13866299</v>
      </c>
      <c r="F314" s="1">
        <v>158.323120894379</v>
      </c>
      <c r="G314" s="1" t="s">
        <v>922</v>
      </c>
      <c r="H314" s="1">
        <v>6.8515145711719301</v>
      </c>
      <c r="I314" s="1" t="s">
        <v>923</v>
      </c>
      <c r="J314" s="1" t="s">
        <v>55</v>
      </c>
      <c r="K314" s="1">
        <v>13861760</v>
      </c>
      <c r="L314" s="1">
        <v>13864691</v>
      </c>
      <c r="M314" s="1">
        <v>-5218</v>
      </c>
      <c r="N314" s="1">
        <v>-4539</v>
      </c>
      <c r="Q314" s="1" t="s">
        <v>924</v>
      </c>
      <c r="R314" s="1" t="s">
        <v>925</v>
      </c>
      <c r="S314" s="1" t="s">
        <v>926</v>
      </c>
      <c r="T314" s="1" t="s">
        <v>927</v>
      </c>
      <c r="U314" s="1" t="s">
        <v>928</v>
      </c>
      <c r="V314" s="1" t="s">
        <v>929</v>
      </c>
      <c r="W314" s="1" t="s">
        <v>930</v>
      </c>
      <c r="X314" s="1" t="s">
        <v>931</v>
      </c>
      <c r="Y314" s="1" t="s">
        <v>932</v>
      </c>
    </row>
    <row r="315" spans="1:25" s="1" customFormat="1">
      <c r="A315" s="1" t="s">
        <v>233</v>
      </c>
      <c r="B315" s="1" t="s">
        <v>234</v>
      </c>
      <c r="C315" s="1" t="s">
        <v>861</v>
      </c>
      <c r="D315" s="1">
        <v>13859473</v>
      </c>
      <c r="E315" s="1">
        <v>13866299</v>
      </c>
      <c r="F315" s="1">
        <v>158.323120894379</v>
      </c>
      <c r="G315" s="1" t="s">
        <v>922</v>
      </c>
      <c r="H315" s="1">
        <v>6.8515145711719301</v>
      </c>
      <c r="I315" s="1" t="s">
        <v>933</v>
      </c>
      <c r="J315" s="1" t="s">
        <v>140</v>
      </c>
      <c r="K315" s="1">
        <v>13856773</v>
      </c>
      <c r="L315" s="1">
        <v>13858115</v>
      </c>
      <c r="M315" s="1">
        <v>1358</v>
      </c>
      <c r="N315" s="1">
        <v>-9526</v>
      </c>
    </row>
    <row r="316" spans="1:25" s="1" customFormat="1">
      <c r="A316" s="1" t="s">
        <v>233</v>
      </c>
      <c r="B316" s="1" t="s">
        <v>234</v>
      </c>
      <c r="C316" s="1" t="s">
        <v>861</v>
      </c>
      <c r="D316" s="1">
        <v>13859473</v>
      </c>
      <c r="E316" s="1">
        <v>13866299</v>
      </c>
      <c r="F316" s="1">
        <v>158.323120894379</v>
      </c>
      <c r="G316" s="1" t="s">
        <v>922</v>
      </c>
      <c r="H316" s="1">
        <v>6.8515145711719301</v>
      </c>
      <c r="I316" s="1" t="s">
        <v>934</v>
      </c>
      <c r="J316" s="1" t="s">
        <v>142</v>
      </c>
      <c r="K316" s="1">
        <v>13866880</v>
      </c>
      <c r="L316" s="1">
        <v>13870425</v>
      </c>
      <c r="M316" s="1">
        <v>-10952</v>
      </c>
      <c r="N316" s="1">
        <v>581</v>
      </c>
      <c r="O316" s="1" t="s">
        <v>935</v>
      </c>
      <c r="Q316" s="1" t="s">
        <v>936</v>
      </c>
      <c r="R316" s="1" t="s">
        <v>937</v>
      </c>
      <c r="S316" s="1" t="s">
        <v>938</v>
      </c>
      <c r="T316" s="1" t="s">
        <v>939</v>
      </c>
      <c r="U316" s="1" t="s">
        <v>940</v>
      </c>
      <c r="V316" s="1" t="s">
        <v>941</v>
      </c>
      <c r="W316" s="1" t="s">
        <v>942</v>
      </c>
      <c r="X316" s="1" t="s">
        <v>300</v>
      </c>
      <c r="Y316" s="1" t="s">
        <v>301</v>
      </c>
    </row>
    <row r="317" spans="1:25">
      <c r="A317" t="s">
        <v>614</v>
      </c>
      <c r="B317" t="s">
        <v>615</v>
      </c>
      <c r="C317" t="s">
        <v>861</v>
      </c>
      <c r="D317">
        <v>18580333</v>
      </c>
      <c r="E317">
        <v>18588171</v>
      </c>
      <c r="F317">
        <v>72.615910447983197</v>
      </c>
      <c r="G317" t="s">
        <v>951</v>
      </c>
      <c r="H317">
        <v>4.5255412982296201</v>
      </c>
      <c r="I317" t="s">
        <v>952</v>
      </c>
      <c r="J317" t="s">
        <v>55</v>
      </c>
      <c r="K317">
        <v>18587188</v>
      </c>
      <c r="L317">
        <v>18588269</v>
      </c>
      <c r="M317">
        <v>-7936</v>
      </c>
      <c r="N317">
        <v>-983</v>
      </c>
      <c r="Q317" t="s">
        <v>953</v>
      </c>
      <c r="R317" t="s">
        <v>954</v>
      </c>
      <c r="S317" t="s">
        <v>955</v>
      </c>
      <c r="T317" t="s">
        <v>956</v>
      </c>
      <c r="U317" t="s">
        <v>957</v>
      </c>
      <c r="V317" t="s">
        <v>958</v>
      </c>
      <c r="W317" t="s">
        <v>959</v>
      </c>
    </row>
    <row r="318" spans="1:25">
      <c r="A318" t="s">
        <v>614</v>
      </c>
      <c r="B318" t="s">
        <v>615</v>
      </c>
      <c r="C318" t="s">
        <v>861</v>
      </c>
      <c r="D318">
        <v>18580333</v>
      </c>
      <c r="E318">
        <v>18588171</v>
      </c>
      <c r="F318">
        <v>72.615910447983197</v>
      </c>
      <c r="G318" t="s">
        <v>951</v>
      </c>
      <c r="H318">
        <v>4.5255412982296201</v>
      </c>
      <c r="I318" t="s">
        <v>960</v>
      </c>
      <c r="J318" t="s">
        <v>140</v>
      </c>
      <c r="K318">
        <v>18574652</v>
      </c>
      <c r="L318">
        <v>18576286</v>
      </c>
      <c r="M318">
        <v>4047</v>
      </c>
      <c r="N318">
        <v>-13519</v>
      </c>
      <c r="O318" t="s">
        <v>961</v>
      </c>
      <c r="Q318" t="s">
        <v>962</v>
      </c>
      <c r="R318" t="s">
        <v>963</v>
      </c>
      <c r="T318" t="s">
        <v>964</v>
      </c>
      <c r="U318" t="s">
        <v>965</v>
      </c>
      <c r="V318" t="s">
        <v>966</v>
      </c>
      <c r="W318" t="s">
        <v>967</v>
      </c>
      <c r="X318" t="s">
        <v>968</v>
      </c>
      <c r="Y318" t="s">
        <v>969</v>
      </c>
    </row>
    <row r="319" spans="1:25">
      <c r="A319" t="s">
        <v>614</v>
      </c>
      <c r="B319" t="s">
        <v>615</v>
      </c>
      <c r="C319" t="s">
        <v>861</v>
      </c>
      <c r="D319">
        <v>18580333</v>
      </c>
      <c r="E319">
        <v>18588171</v>
      </c>
      <c r="F319">
        <v>72.615910447983197</v>
      </c>
      <c r="G319" t="s">
        <v>951</v>
      </c>
      <c r="H319">
        <v>4.5255412982296201</v>
      </c>
      <c r="I319" t="s">
        <v>970</v>
      </c>
      <c r="J319" t="s">
        <v>142</v>
      </c>
      <c r="K319">
        <v>18589994</v>
      </c>
      <c r="L319">
        <v>18594357</v>
      </c>
      <c r="M319">
        <v>-14024</v>
      </c>
      <c r="N319">
        <v>1823</v>
      </c>
      <c r="Q319" t="s">
        <v>971</v>
      </c>
      <c r="R319" t="s">
        <v>336</v>
      </c>
      <c r="S319" t="s">
        <v>972</v>
      </c>
      <c r="T319" t="s">
        <v>973</v>
      </c>
      <c r="U319" t="s">
        <v>974</v>
      </c>
      <c r="V319" t="s">
        <v>975</v>
      </c>
      <c r="W319" t="s">
        <v>976</v>
      </c>
      <c r="X319" t="s">
        <v>691</v>
      </c>
      <c r="Y319" t="s">
        <v>692</v>
      </c>
    </row>
    <row r="320" spans="1:25">
      <c r="A320" t="s">
        <v>230</v>
      </c>
      <c r="B320" t="s">
        <v>231</v>
      </c>
      <c r="C320" t="s">
        <v>861</v>
      </c>
      <c r="D320">
        <v>18580333</v>
      </c>
      <c r="E320">
        <v>18586380</v>
      </c>
      <c r="F320">
        <v>78.032367481205299</v>
      </c>
      <c r="G320" t="s">
        <v>951</v>
      </c>
      <c r="H320">
        <v>4.7523458241809804</v>
      </c>
      <c r="J320" t="s">
        <v>55</v>
      </c>
    </row>
    <row r="321" spans="1:25">
      <c r="A321" t="s">
        <v>230</v>
      </c>
      <c r="B321" t="s">
        <v>231</v>
      </c>
      <c r="C321" t="s">
        <v>861</v>
      </c>
      <c r="D321">
        <v>18580333</v>
      </c>
      <c r="E321">
        <v>18586380</v>
      </c>
      <c r="F321">
        <v>78.032367481205299</v>
      </c>
      <c r="G321" t="s">
        <v>951</v>
      </c>
      <c r="H321">
        <v>4.7523458241809804</v>
      </c>
      <c r="I321" t="s">
        <v>960</v>
      </c>
      <c r="J321" t="s">
        <v>140</v>
      </c>
      <c r="K321">
        <v>18574652</v>
      </c>
      <c r="L321">
        <v>18576286</v>
      </c>
      <c r="M321">
        <v>4047</v>
      </c>
      <c r="N321">
        <v>-11728</v>
      </c>
      <c r="O321" t="s">
        <v>961</v>
      </c>
      <c r="Q321" t="s">
        <v>962</v>
      </c>
      <c r="R321" t="s">
        <v>963</v>
      </c>
      <c r="T321" t="s">
        <v>964</v>
      </c>
      <c r="U321" t="s">
        <v>965</v>
      </c>
      <c r="V321" t="s">
        <v>966</v>
      </c>
      <c r="W321" t="s">
        <v>967</v>
      </c>
      <c r="X321" t="s">
        <v>968</v>
      </c>
      <c r="Y321" t="s">
        <v>969</v>
      </c>
    </row>
    <row r="322" spans="1:25">
      <c r="A322" t="s">
        <v>230</v>
      </c>
      <c r="B322" t="s">
        <v>231</v>
      </c>
      <c r="C322" t="s">
        <v>861</v>
      </c>
      <c r="D322">
        <v>18580333</v>
      </c>
      <c r="E322">
        <v>18586380</v>
      </c>
      <c r="F322">
        <v>78.032367481205299</v>
      </c>
      <c r="G322" t="s">
        <v>951</v>
      </c>
      <c r="H322">
        <v>4.7523458241809804</v>
      </c>
      <c r="I322" t="s">
        <v>952</v>
      </c>
      <c r="J322" t="s">
        <v>142</v>
      </c>
      <c r="K322">
        <v>18587188</v>
      </c>
      <c r="L322">
        <v>18588269</v>
      </c>
      <c r="M322">
        <v>-7936</v>
      </c>
      <c r="N322">
        <v>808</v>
      </c>
      <c r="Q322" t="s">
        <v>953</v>
      </c>
      <c r="R322" t="s">
        <v>954</v>
      </c>
      <c r="S322" t="s">
        <v>955</v>
      </c>
      <c r="T322" t="s">
        <v>956</v>
      </c>
      <c r="U322" t="s">
        <v>957</v>
      </c>
      <c r="V322" t="s">
        <v>958</v>
      </c>
      <c r="W322" t="s">
        <v>959</v>
      </c>
    </row>
    <row r="323" spans="1:25">
      <c r="A323" t="s">
        <v>188</v>
      </c>
      <c r="B323" t="s">
        <v>189</v>
      </c>
      <c r="C323" t="s">
        <v>861</v>
      </c>
      <c r="D323">
        <v>18580333</v>
      </c>
      <c r="E323">
        <v>18588171</v>
      </c>
      <c r="F323">
        <v>123.72937947061401</v>
      </c>
      <c r="G323" t="s">
        <v>977</v>
      </c>
      <c r="H323">
        <v>7.1764504605239701</v>
      </c>
      <c r="I323" t="s">
        <v>952</v>
      </c>
      <c r="J323" t="s">
        <v>55</v>
      </c>
      <c r="K323">
        <v>18587188</v>
      </c>
      <c r="L323">
        <v>18588269</v>
      </c>
      <c r="M323">
        <v>-7936</v>
      </c>
      <c r="N323">
        <v>-983</v>
      </c>
      <c r="Q323" t="s">
        <v>953</v>
      </c>
      <c r="R323" t="s">
        <v>954</v>
      </c>
      <c r="S323" t="s">
        <v>955</v>
      </c>
      <c r="T323" t="s">
        <v>956</v>
      </c>
      <c r="U323" t="s">
        <v>957</v>
      </c>
      <c r="V323" t="s">
        <v>958</v>
      </c>
      <c r="W323" t="s">
        <v>959</v>
      </c>
    </row>
    <row r="324" spans="1:25">
      <c r="A324" t="s">
        <v>188</v>
      </c>
      <c r="B324" t="s">
        <v>189</v>
      </c>
      <c r="C324" t="s">
        <v>861</v>
      </c>
      <c r="D324">
        <v>18580333</v>
      </c>
      <c r="E324">
        <v>18588171</v>
      </c>
      <c r="F324">
        <v>123.72937947061401</v>
      </c>
      <c r="G324" t="s">
        <v>977</v>
      </c>
      <c r="H324">
        <v>7.1764504605239701</v>
      </c>
      <c r="I324" t="s">
        <v>960</v>
      </c>
      <c r="J324" t="s">
        <v>140</v>
      </c>
      <c r="K324">
        <v>18574652</v>
      </c>
      <c r="L324">
        <v>18576286</v>
      </c>
      <c r="M324">
        <v>4047</v>
      </c>
      <c r="N324">
        <v>-13519</v>
      </c>
      <c r="O324" t="s">
        <v>961</v>
      </c>
      <c r="Q324" t="s">
        <v>962</v>
      </c>
      <c r="R324" t="s">
        <v>963</v>
      </c>
      <c r="T324" t="s">
        <v>964</v>
      </c>
      <c r="U324" t="s">
        <v>965</v>
      </c>
      <c r="V324" t="s">
        <v>966</v>
      </c>
      <c r="W324" t="s">
        <v>967</v>
      </c>
      <c r="X324" t="s">
        <v>968</v>
      </c>
      <c r="Y324" t="s">
        <v>969</v>
      </c>
    </row>
    <row r="325" spans="1:25">
      <c r="A325" t="s">
        <v>188</v>
      </c>
      <c r="B325" t="s">
        <v>189</v>
      </c>
      <c r="C325" t="s">
        <v>861</v>
      </c>
      <c r="D325">
        <v>18580333</v>
      </c>
      <c r="E325">
        <v>18588171</v>
      </c>
      <c r="F325">
        <v>123.72937947061401</v>
      </c>
      <c r="G325" t="s">
        <v>977</v>
      </c>
      <c r="H325">
        <v>7.1764504605239701</v>
      </c>
      <c r="I325" t="s">
        <v>970</v>
      </c>
      <c r="J325" t="s">
        <v>142</v>
      </c>
      <c r="K325">
        <v>18589994</v>
      </c>
      <c r="L325">
        <v>18594357</v>
      </c>
      <c r="M325">
        <v>-14024</v>
      </c>
      <c r="N325">
        <v>1823</v>
      </c>
      <c r="Q325" t="s">
        <v>971</v>
      </c>
      <c r="R325" t="s">
        <v>336</v>
      </c>
      <c r="S325" t="s">
        <v>972</v>
      </c>
      <c r="T325" t="s">
        <v>973</v>
      </c>
      <c r="U325" t="s">
        <v>974</v>
      </c>
      <c r="V325" t="s">
        <v>975</v>
      </c>
      <c r="W325" t="s">
        <v>976</v>
      </c>
      <c r="X325" t="s">
        <v>691</v>
      </c>
      <c r="Y325" t="s">
        <v>692</v>
      </c>
    </row>
    <row r="326" spans="1:25">
      <c r="A326" t="s">
        <v>228</v>
      </c>
      <c r="B326" t="s">
        <v>229</v>
      </c>
      <c r="C326" t="s">
        <v>861</v>
      </c>
      <c r="D326">
        <v>18580333</v>
      </c>
      <c r="E326">
        <v>18586380</v>
      </c>
      <c r="F326">
        <v>87.112392394481304</v>
      </c>
      <c r="G326" t="s">
        <v>977</v>
      </c>
      <c r="H326">
        <v>4.5205856547622796</v>
      </c>
      <c r="J326" t="s">
        <v>55</v>
      </c>
    </row>
    <row r="327" spans="1:25">
      <c r="A327" t="s">
        <v>228</v>
      </c>
      <c r="B327" t="s">
        <v>229</v>
      </c>
      <c r="C327" t="s">
        <v>861</v>
      </c>
      <c r="D327">
        <v>18580333</v>
      </c>
      <c r="E327">
        <v>18586380</v>
      </c>
      <c r="F327">
        <v>87.112392394481304</v>
      </c>
      <c r="G327" t="s">
        <v>977</v>
      </c>
      <c r="H327">
        <v>4.5205856547622796</v>
      </c>
      <c r="I327" t="s">
        <v>960</v>
      </c>
      <c r="J327" t="s">
        <v>140</v>
      </c>
      <c r="K327">
        <v>18574652</v>
      </c>
      <c r="L327">
        <v>18576286</v>
      </c>
      <c r="M327">
        <v>4047</v>
      </c>
      <c r="N327">
        <v>-11728</v>
      </c>
      <c r="O327" t="s">
        <v>961</v>
      </c>
      <c r="Q327" t="s">
        <v>962</v>
      </c>
      <c r="R327" t="s">
        <v>963</v>
      </c>
      <c r="T327" t="s">
        <v>964</v>
      </c>
      <c r="U327" t="s">
        <v>965</v>
      </c>
      <c r="V327" t="s">
        <v>966</v>
      </c>
      <c r="W327" t="s">
        <v>967</v>
      </c>
      <c r="X327" t="s">
        <v>968</v>
      </c>
      <c r="Y327" t="s">
        <v>969</v>
      </c>
    </row>
    <row r="328" spans="1:25">
      <c r="A328" t="s">
        <v>228</v>
      </c>
      <c r="B328" t="s">
        <v>229</v>
      </c>
      <c r="C328" t="s">
        <v>861</v>
      </c>
      <c r="D328">
        <v>18580333</v>
      </c>
      <c r="E328">
        <v>18586380</v>
      </c>
      <c r="F328">
        <v>87.112392394481304</v>
      </c>
      <c r="G328" t="s">
        <v>977</v>
      </c>
      <c r="H328">
        <v>4.5205856547622796</v>
      </c>
      <c r="I328" t="s">
        <v>952</v>
      </c>
      <c r="J328" t="s">
        <v>142</v>
      </c>
      <c r="K328">
        <v>18587188</v>
      </c>
      <c r="L328">
        <v>18588269</v>
      </c>
      <c r="M328">
        <v>-7936</v>
      </c>
      <c r="N328">
        <v>808</v>
      </c>
      <c r="Q328" t="s">
        <v>953</v>
      </c>
      <c r="R328" t="s">
        <v>954</v>
      </c>
      <c r="S328" t="s">
        <v>955</v>
      </c>
      <c r="T328" t="s">
        <v>956</v>
      </c>
      <c r="U328" t="s">
        <v>957</v>
      </c>
      <c r="V328" t="s">
        <v>958</v>
      </c>
      <c r="W328" t="s">
        <v>959</v>
      </c>
    </row>
    <row r="329" spans="1:25">
      <c r="A329" t="s">
        <v>221</v>
      </c>
      <c r="B329" t="s">
        <v>222</v>
      </c>
      <c r="C329" t="s">
        <v>861</v>
      </c>
      <c r="D329">
        <v>18580526</v>
      </c>
      <c r="E329">
        <v>18586380</v>
      </c>
      <c r="F329">
        <v>44.462850498493999</v>
      </c>
      <c r="G329" t="s">
        <v>951</v>
      </c>
      <c r="H329">
        <v>4.6406248481809298</v>
      </c>
      <c r="J329" t="s">
        <v>55</v>
      </c>
    </row>
    <row r="330" spans="1:25">
      <c r="A330" t="s">
        <v>221</v>
      </c>
      <c r="B330" t="s">
        <v>222</v>
      </c>
      <c r="C330" t="s">
        <v>861</v>
      </c>
      <c r="D330">
        <v>18580526</v>
      </c>
      <c r="E330">
        <v>18586380</v>
      </c>
      <c r="F330">
        <v>44.462850498493999</v>
      </c>
      <c r="G330" t="s">
        <v>951</v>
      </c>
      <c r="H330">
        <v>4.6406248481809298</v>
      </c>
      <c r="I330" t="s">
        <v>960</v>
      </c>
      <c r="J330" t="s">
        <v>140</v>
      </c>
      <c r="K330">
        <v>18574652</v>
      </c>
      <c r="L330">
        <v>18576286</v>
      </c>
      <c r="M330">
        <v>4240</v>
      </c>
      <c r="N330">
        <v>-11728</v>
      </c>
      <c r="O330" t="s">
        <v>961</v>
      </c>
      <c r="Q330" t="s">
        <v>962</v>
      </c>
      <c r="R330" t="s">
        <v>963</v>
      </c>
      <c r="T330" t="s">
        <v>964</v>
      </c>
      <c r="U330" t="s">
        <v>965</v>
      </c>
      <c r="V330" t="s">
        <v>966</v>
      </c>
      <c r="W330" t="s">
        <v>967</v>
      </c>
      <c r="X330" t="s">
        <v>968</v>
      </c>
      <c r="Y330" t="s">
        <v>969</v>
      </c>
    </row>
    <row r="331" spans="1:25">
      <c r="A331" t="s">
        <v>221</v>
      </c>
      <c r="B331" t="s">
        <v>222</v>
      </c>
      <c r="C331" t="s">
        <v>861</v>
      </c>
      <c r="D331">
        <v>18580526</v>
      </c>
      <c r="E331">
        <v>18586380</v>
      </c>
      <c r="F331">
        <v>44.462850498493999</v>
      </c>
      <c r="G331" t="s">
        <v>951</v>
      </c>
      <c r="H331">
        <v>4.6406248481809298</v>
      </c>
      <c r="I331" t="s">
        <v>952</v>
      </c>
      <c r="J331" t="s">
        <v>142</v>
      </c>
      <c r="K331">
        <v>18587188</v>
      </c>
      <c r="L331">
        <v>18588269</v>
      </c>
      <c r="M331">
        <v>-7743</v>
      </c>
      <c r="N331">
        <v>808</v>
      </c>
      <c r="Q331" t="s">
        <v>953</v>
      </c>
      <c r="R331" t="s">
        <v>954</v>
      </c>
      <c r="S331" t="s">
        <v>955</v>
      </c>
      <c r="T331" t="s">
        <v>956</v>
      </c>
      <c r="U331" t="s">
        <v>957</v>
      </c>
      <c r="V331" t="s">
        <v>958</v>
      </c>
      <c r="W331" t="s">
        <v>959</v>
      </c>
    </row>
    <row r="332" spans="1:25" s="1" customFormat="1">
      <c r="A332" s="1" t="s">
        <v>254</v>
      </c>
      <c r="B332" s="1" t="s">
        <v>255</v>
      </c>
      <c r="C332" s="1" t="s">
        <v>861</v>
      </c>
      <c r="D332" s="1">
        <v>19870916</v>
      </c>
      <c r="E332" s="1">
        <v>19878446</v>
      </c>
      <c r="F332" s="1">
        <v>411.81675849999999</v>
      </c>
      <c r="G332" s="1" t="s">
        <v>978</v>
      </c>
      <c r="H332" s="1">
        <v>10.95050094</v>
      </c>
      <c r="I332" s="1" t="s">
        <v>979</v>
      </c>
      <c r="J332" s="1" t="s">
        <v>55</v>
      </c>
      <c r="K332" s="1">
        <v>19878219</v>
      </c>
      <c r="L332" s="1">
        <v>19882639</v>
      </c>
      <c r="M332" s="1">
        <v>-11723</v>
      </c>
      <c r="N332" s="1">
        <v>-227</v>
      </c>
      <c r="W332" s="1" t="s">
        <v>102</v>
      </c>
    </row>
    <row r="333" spans="1:25" s="1" customFormat="1">
      <c r="A333" s="1" t="s">
        <v>254</v>
      </c>
      <c r="B333" s="1" t="s">
        <v>255</v>
      </c>
      <c r="C333" s="1" t="s">
        <v>861</v>
      </c>
      <c r="D333" s="1">
        <v>19870916</v>
      </c>
      <c r="E333" s="1">
        <v>19878446</v>
      </c>
      <c r="F333" s="1">
        <v>411.81675849999999</v>
      </c>
      <c r="G333" s="1" t="s">
        <v>978</v>
      </c>
      <c r="H333" s="1">
        <v>10.95050094</v>
      </c>
      <c r="I333" s="1" t="s">
        <v>980</v>
      </c>
      <c r="J333" s="1" t="s">
        <v>140</v>
      </c>
      <c r="K333" s="1">
        <v>19856143</v>
      </c>
      <c r="L333" s="1">
        <v>19859166</v>
      </c>
      <c r="M333" s="1">
        <v>11750</v>
      </c>
      <c r="N333" s="1">
        <v>-22303</v>
      </c>
      <c r="W333" s="1" t="s">
        <v>102</v>
      </c>
    </row>
    <row r="334" spans="1:25" s="1" customFormat="1">
      <c r="A334" s="1" t="s">
        <v>254</v>
      </c>
      <c r="B334" s="1" t="s">
        <v>255</v>
      </c>
      <c r="C334" s="1" t="s">
        <v>861</v>
      </c>
      <c r="D334" s="1">
        <v>19870916</v>
      </c>
      <c r="E334" s="1">
        <v>19878446</v>
      </c>
      <c r="F334" s="1">
        <v>411.81675849999999</v>
      </c>
      <c r="G334" s="1" t="s">
        <v>978</v>
      </c>
      <c r="H334" s="1">
        <v>10.95050094</v>
      </c>
      <c r="I334" s="1" t="s">
        <v>981</v>
      </c>
      <c r="J334" s="1" t="s">
        <v>142</v>
      </c>
      <c r="K334" s="1">
        <v>19886202</v>
      </c>
      <c r="L334" s="1">
        <v>19887775</v>
      </c>
      <c r="M334" s="1">
        <v>-16859</v>
      </c>
      <c r="N334" s="1">
        <v>7756</v>
      </c>
    </row>
    <row r="335" spans="1:25" s="1" customFormat="1">
      <c r="A335" s="1" t="s">
        <v>527</v>
      </c>
      <c r="B335" s="1" t="s">
        <v>528</v>
      </c>
      <c r="C335" s="1" t="s">
        <v>861</v>
      </c>
      <c r="D335" s="1">
        <v>19871024</v>
      </c>
      <c r="E335" s="1">
        <v>19878446</v>
      </c>
      <c r="F335" s="1">
        <v>370.45296278478298</v>
      </c>
      <c r="G335" s="1" t="s">
        <v>978</v>
      </c>
      <c r="H335" s="1">
        <v>10.878055599640099</v>
      </c>
      <c r="I335" s="1" t="s">
        <v>979</v>
      </c>
      <c r="J335" s="1" t="s">
        <v>55</v>
      </c>
      <c r="K335" s="1">
        <v>19878219</v>
      </c>
      <c r="L335" s="1">
        <v>19882639</v>
      </c>
      <c r="M335" s="1">
        <v>-11615</v>
      </c>
      <c r="N335" s="1">
        <v>-227</v>
      </c>
      <c r="W335" s="1" t="s">
        <v>102</v>
      </c>
    </row>
    <row r="336" spans="1:25" s="1" customFormat="1">
      <c r="A336" s="1" t="s">
        <v>527</v>
      </c>
      <c r="B336" s="1" t="s">
        <v>528</v>
      </c>
      <c r="C336" s="1" t="s">
        <v>861</v>
      </c>
      <c r="D336" s="1">
        <v>19871024</v>
      </c>
      <c r="E336" s="1">
        <v>19878446</v>
      </c>
      <c r="F336" s="1">
        <v>370.45296278478298</v>
      </c>
      <c r="G336" s="1" t="s">
        <v>978</v>
      </c>
      <c r="H336" s="1">
        <v>10.878055599640099</v>
      </c>
      <c r="I336" s="1" t="s">
        <v>980</v>
      </c>
      <c r="J336" s="1" t="s">
        <v>140</v>
      </c>
      <c r="K336" s="1">
        <v>19856143</v>
      </c>
      <c r="L336" s="1">
        <v>19859166</v>
      </c>
      <c r="M336" s="1">
        <v>11858</v>
      </c>
      <c r="N336" s="1">
        <v>-22303</v>
      </c>
      <c r="W336" s="1" t="s">
        <v>102</v>
      </c>
    </row>
    <row r="337" spans="1:25" s="1" customFormat="1">
      <c r="A337" s="1" t="s">
        <v>527</v>
      </c>
      <c r="B337" s="1" t="s">
        <v>528</v>
      </c>
      <c r="C337" s="1" t="s">
        <v>861</v>
      </c>
      <c r="D337" s="1">
        <v>19871024</v>
      </c>
      <c r="E337" s="1">
        <v>19878446</v>
      </c>
      <c r="F337" s="1">
        <v>370.45296278478298</v>
      </c>
      <c r="G337" s="1" t="s">
        <v>978</v>
      </c>
      <c r="H337" s="1">
        <v>10.878055599640099</v>
      </c>
      <c r="I337" s="1" t="s">
        <v>981</v>
      </c>
      <c r="J337" s="1" t="s">
        <v>142</v>
      </c>
      <c r="K337" s="1">
        <v>19886202</v>
      </c>
      <c r="L337" s="1">
        <v>19887775</v>
      </c>
      <c r="M337" s="1">
        <v>-16751</v>
      </c>
      <c r="N337" s="1">
        <v>7756</v>
      </c>
    </row>
    <row r="338" spans="1:25">
      <c r="A338" t="s">
        <v>254</v>
      </c>
      <c r="B338" t="s">
        <v>255</v>
      </c>
      <c r="C338" t="s">
        <v>861</v>
      </c>
      <c r="D338">
        <v>21784060</v>
      </c>
      <c r="E338">
        <v>21793063</v>
      </c>
      <c r="F338">
        <v>299.46957739999999</v>
      </c>
      <c r="G338" t="s">
        <v>982</v>
      </c>
      <c r="H338">
        <v>5.1913815349999997</v>
      </c>
      <c r="J338" t="s">
        <v>55</v>
      </c>
    </row>
    <row r="339" spans="1:25">
      <c r="A339" t="s">
        <v>254</v>
      </c>
      <c r="B339" t="s">
        <v>255</v>
      </c>
      <c r="C339" t="s">
        <v>861</v>
      </c>
      <c r="D339">
        <v>21784060</v>
      </c>
      <c r="E339">
        <v>21793063</v>
      </c>
      <c r="F339">
        <v>299.46957739999999</v>
      </c>
      <c r="G339" t="s">
        <v>982</v>
      </c>
      <c r="H339">
        <v>5.1913815349999997</v>
      </c>
      <c r="I339" t="s">
        <v>983</v>
      </c>
      <c r="J339" t="s">
        <v>140</v>
      </c>
      <c r="K339">
        <v>21777123</v>
      </c>
      <c r="L339">
        <v>21782076</v>
      </c>
      <c r="M339">
        <v>1984</v>
      </c>
      <c r="N339">
        <v>-15940</v>
      </c>
      <c r="O339" t="s">
        <v>984</v>
      </c>
      <c r="P339" t="s">
        <v>985</v>
      </c>
      <c r="Q339" t="s">
        <v>986</v>
      </c>
      <c r="R339" t="s">
        <v>987</v>
      </c>
      <c r="S339" t="s">
        <v>988</v>
      </c>
      <c r="T339" t="s">
        <v>989</v>
      </c>
      <c r="U339" t="s">
        <v>990</v>
      </c>
      <c r="V339" t="s">
        <v>991</v>
      </c>
      <c r="W339" t="s">
        <v>992</v>
      </c>
    </row>
    <row r="340" spans="1:25">
      <c r="A340" t="s">
        <v>254</v>
      </c>
      <c r="B340" t="s">
        <v>255</v>
      </c>
      <c r="C340" t="s">
        <v>861</v>
      </c>
      <c r="D340">
        <v>21784060</v>
      </c>
      <c r="E340">
        <v>21793063</v>
      </c>
      <c r="F340">
        <v>299.46957739999999</v>
      </c>
      <c r="G340" t="s">
        <v>982</v>
      </c>
      <c r="H340">
        <v>5.1913815349999997</v>
      </c>
      <c r="I340" t="s">
        <v>993</v>
      </c>
      <c r="J340" t="s">
        <v>142</v>
      </c>
      <c r="K340">
        <v>21794181</v>
      </c>
      <c r="L340">
        <v>21795958</v>
      </c>
      <c r="M340">
        <v>-11898</v>
      </c>
      <c r="N340">
        <v>1118</v>
      </c>
      <c r="Q340" t="s">
        <v>994</v>
      </c>
      <c r="R340" t="s">
        <v>995</v>
      </c>
      <c r="T340" t="s">
        <v>996</v>
      </c>
      <c r="U340" t="s">
        <v>997</v>
      </c>
      <c r="V340" t="s">
        <v>998</v>
      </c>
      <c r="W340" t="s">
        <v>999</v>
      </c>
      <c r="X340" t="s">
        <v>1000</v>
      </c>
      <c r="Y340" t="s">
        <v>1001</v>
      </c>
    </row>
    <row r="341" spans="1:25">
      <c r="A341" t="s">
        <v>527</v>
      </c>
      <c r="B341" t="s">
        <v>528</v>
      </c>
      <c r="C341" t="s">
        <v>861</v>
      </c>
      <c r="D341">
        <v>21784060</v>
      </c>
      <c r="E341">
        <v>21793063</v>
      </c>
      <c r="F341">
        <v>603.46388241926797</v>
      </c>
      <c r="G341" t="s">
        <v>982</v>
      </c>
      <c r="H341">
        <v>7.4019978456794897</v>
      </c>
      <c r="J341" t="s">
        <v>55</v>
      </c>
    </row>
    <row r="342" spans="1:25">
      <c r="A342" t="s">
        <v>527</v>
      </c>
      <c r="B342" t="s">
        <v>528</v>
      </c>
      <c r="C342" t="s">
        <v>861</v>
      </c>
      <c r="D342">
        <v>21784060</v>
      </c>
      <c r="E342">
        <v>21793063</v>
      </c>
      <c r="F342">
        <v>603.46388241926797</v>
      </c>
      <c r="G342" t="s">
        <v>982</v>
      </c>
      <c r="H342">
        <v>7.4019978456794897</v>
      </c>
      <c r="I342" t="s">
        <v>983</v>
      </c>
      <c r="J342" t="s">
        <v>140</v>
      </c>
      <c r="K342">
        <v>21777123</v>
      </c>
      <c r="L342">
        <v>21782076</v>
      </c>
      <c r="M342">
        <v>1984</v>
      </c>
      <c r="N342">
        <v>-15940</v>
      </c>
      <c r="O342" t="s">
        <v>984</v>
      </c>
      <c r="P342" t="s">
        <v>985</v>
      </c>
      <c r="Q342" t="s">
        <v>986</v>
      </c>
      <c r="R342" t="s">
        <v>987</v>
      </c>
      <c r="S342" t="s">
        <v>988</v>
      </c>
      <c r="T342" t="s">
        <v>989</v>
      </c>
      <c r="U342" t="s">
        <v>990</v>
      </c>
      <c r="V342" t="s">
        <v>991</v>
      </c>
      <c r="W342" t="s">
        <v>992</v>
      </c>
    </row>
    <row r="343" spans="1:25">
      <c r="A343" t="s">
        <v>527</v>
      </c>
      <c r="B343" t="s">
        <v>528</v>
      </c>
      <c r="C343" t="s">
        <v>861</v>
      </c>
      <c r="D343">
        <v>21784060</v>
      </c>
      <c r="E343">
        <v>21793063</v>
      </c>
      <c r="F343">
        <v>603.46388241926797</v>
      </c>
      <c r="G343" t="s">
        <v>982</v>
      </c>
      <c r="H343">
        <v>7.4019978456794897</v>
      </c>
      <c r="I343" t="s">
        <v>993</v>
      </c>
      <c r="J343" t="s">
        <v>142</v>
      </c>
      <c r="K343">
        <v>21794181</v>
      </c>
      <c r="L343">
        <v>21795958</v>
      </c>
      <c r="M343">
        <v>-11898</v>
      </c>
      <c r="N343">
        <v>1118</v>
      </c>
      <c r="Q343" t="s">
        <v>994</v>
      </c>
      <c r="R343" t="s">
        <v>995</v>
      </c>
      <c r="T343" t="s">
        <v>996</v>
      </c>
      <c r="U343" t="s">
        <v>997</v>
      </c>
      <c r="V343" t="s">
        <v>998</v>
      </c>
      <c r="W343" t="s">
        <v>999</v>
      </c>
      <c r="X343" t="s">
        <v>1000</v>
      </c>
      <c r="Y343" t="s">
        <v>1001</v>
      </c>
    </row>
    <row r="344" spans="1:25" s="1" customFormat="1">
      <c r="A344" s="1" t="s">
        <v>672</v>
      </c>
      <c r="B344" s="1" t="s">
        <v>673</v>
      </c>
      <c r="C344" s="1" t="s">
        <v>861</v>
      </c>
      <c r="D344" s="1">
        <v>23543048</v>
      </c>
      <c r="E344" s="1">
        <v>23547415</v>
      </c>
      <c r="F344" s="1">
        <v>77.484993488711595</v>
      </c>
      <c r="G344" s="1" t="s">
        <v>1002</v>
      </c>
      <c r="H344" s="1">
        <v>4.5882752680716798</v>
      </c>
      <c r="J344" s="1" t="s">
        <v>55</v>
      </c>
    </row>
    <row r="345" spans="1:25" s="1" customFormat="1">
      <c r="A345" s="1" t="s">
        <v>672</v>
      </c>
      <c r="B345" s="1" t="s">
        <v>673</v>
      </c>
      <c r="C345" s="1" t="s">
        <v>861</v>
      </c>
      <c r="D345" s="1">
        <v>23543048</v>
      </c>
      <c r="E345" s="1">
        <v>23547415</v>
      </c>
      <c r="F345" s="1">
        <v>77.484993488711595</v>
      </c>
      <c r="G345" s="1" t="s">
        <v>1002</v>
      </c>
      <c r="H345" s="1">
        <v>4.5882752680716798</v>
      </c>
      <c r="I345" s="1" t="s">
        <v>1003</v>
      </c>
      <c r="J345" s="1" t="s">
        <v>140</v>
      </c>
      <c r="K345" s="1">
        <v>23541040</v>
      </c>
      <c r="L345" s="1">
        <v>23541112</v>
      </c>
      <c r="M345" s="1">
        <v>1936</v>
      </c>
      <c r="N345" s="1">
        <v>-6375</v>
      </c>
    </row>
    <row r="346" spans="1:25" s="1" customFormat="1">
      <c r="A346" s="1" t="s">
        <v>672</v>
      </c>
      <c r="B346" s="1" t="s">
        <v>673</v>
      </c>
      <c r="C346" s="1" t="s">
        <v>861</v>
      </c>
      <c r="D346" s="1">
        <v>23543048</v>
      </c>
      <c r="E346" s="1">
        <v>23547415</v>
      </c>
      <c r="F346" s="1">
        <v>77.484993488711595</v>
      </c>
      <c r="G346" s="1" t="s">
        <v>1002</v>
      </c>
      <c r="H346" s="1">
        <v>4.5882752680716798</v>
      </c>
      <c r="I346" s="1" t="s">
        <v>1004</v>
      </c>
      <c r="J346" s="1" t="s">
        <v>142</v>
      </c>
      <c r="K346" s="1">
        <v>23552302</v>
      </c>
      <c r="L346" s="1">
        <v>23561275</v>
      </c>
      <c r="M346" s="1">
        <v>-18227</v>
      </c>
      <c r="N346" s="1">
        <v>4887</v>
      </c>
      <c r="O346" s="1" t="s">
        <v>1005</v>
      </c>
      <c r="Q346" s="1" t="s">
        <v>697</v>
      </c>
      <c r="R346" s="1" t="s">
        <v>1006</v>
      </c>
      <c r="S346" s="1" t="s">
        <v>1007</v>
      </c>
      <c r="T346" s="1" t="s">
        <v>1008</v>
      </c>
      <c r="U346" s="1" t="s">
        <v>1009</v>
      </c>
      <c r="V346" s="1" t="s">
        <v>1010</v>
      </c>
      <c r="W346" s="1" t="s">
        <v>1011</v>
      </c>
      <c r="X346" s="1" t="s">
        <v>1012</v>
      </c>
      <c r="Y346" s="1" t="s">
        <v>1013</v>
      </c>
    </row>
    <row r="347" spans="1:25" s="1" customFormat="1">
      <c r="A347" s="1" t="s">
        <v>693</v>
      </c>
      <c r="B347" s="1" t="s">
        <v>694</v>
      </c>
      <c r="C347" s="1" t="s">
        <v>861</v>
      </c>
      <c r="D347" s="1">
        <v>23543048</v>
      </c>
      <c r="E347" s="1">
        <v>23544360</v>
      </c>
      <c r="F347" s="1">
        <v>44.189518411437597</v>
      </c>
      <c r="G347" s="1" t="s">
        <v>1002</v>
      </c>
      <c r="H347" s="1">
        <v>4.2265147410272501</v>
      </c>
      <c r="J347" s="1" t="s">
        <v>55</v>
      </c>
    </row>
    <row r="348" spans="1:25" s="1" customFormat="1">
      <c r="A348" s="1" t="s">
        <v>693</v>
      </c>
      <c r="B348" s="1" t="s">
        <v>694</v>
      </c>
      <c r="C348" s="1" t="s">
        <v>861</v>
      </c>
      <c r="D348" s="1">
        <v>23543048</v>
      </c>
      <c r="E348" s="1">
        <v>23544360</v>
      </c>
      <c r="F348" s="1">
        <v>44.189518411437597</v>
      </c>
      <c r="G348" s="1" t="s">
        <v>1002</v>
      </c>
      <c r="H348" s="1">
        <v>4.2265147410272501</v>
      </c>
      <c r="I348" s="1" t="s">
        <v>1003</v>
      </c>
      <c r="J348" s="1" t="s">
        <v>140</v>
      </c>
      <c r="K348" s="1">
        <v>23541040</v>
      </c>
      <c r="L348" s="1">
        <v>23541112</v>
      </c>
      <c r="M348" s="1">
        <v>1936</v>
      </c>
      <c r="N348" s="1">
        <v>-3320</v>
      </c>
    </row>
    <row r="349" spans="1:25" s="1" customFormat="1">
      <c r="A349" s="1" t="s">
        <v>693</v>
      </c>
      <c r="B349" s="1" t="s">
        <v>694</v>
      </c>
      <c r="C349" s="1" t="s">
        <v>861</v>
      </c>
      <c r="D349" s="1">
        <v>23543048</v>
      </c>
      <c r="E349" s="1">
        <v>23544360</v>
      </c>
      <c r="F349" s="1">
        <v>44.189518411437597</v>
      </c>
      <c r="G349" s="1" t="s">
        <v>1002</v>
      </c>
      <c r="H349" s="1">
        <v>4.2265147410272501</v>
      </c>
      <c r="I349" s="1" t="s">
        <v>1004</v>
      </c>
      <c r="J349" s="1" t="s">
        <v>142</v>
      </c>
      <c r="K349" s="1">
        <v>23552302</v>
      </c>
      <c r="L349" s="1">
        <v>23561275</v>
      </c>
      <c r="M349" s="1">
        <v>-18227</v>
      </c>
      <c r="N349" s="1">
        <v>7942</v>
      </c>
      <c r="O349" s="1" t="s">
        <v>1005</v>
      </c>
      <c r="Q349" s="1" t="s">
        <v>697</v>
      </c>
      <c r="R349" s="1" t="s">
        <v>1006</v>
      </c>
      <c r="S349" s="1" t="s">
        <v>1007</v>
      </c>
      <c r="T349" s="1" t="s">
        <v>1008</v>
      </c>
      <c r="U349" s="1" t="s">
        <v>1009</v>
      </c>
      <c r="V349" s="1" t="s">
        <v>1014</v>
      </c>
      <c r="W349" s="1" t="s">
        <v>1015</v>
      </c>
      <c r="X349" s="1" t="s">
        <v>1012</v>
      </c>
      <c r="Y349" s="1" t="s">
        <v>1013</v>
      </c>
    </row>
    <row r="350" spans="1:25" s="1" customFormat="1">
      <c r="A350" s="1" t="s">
        <v>693</v>
      </c>
      <c r="B350" s="1" t="s">
        <v>694</v>
      </c>
      <c r="C350" s="1" t="s">
        <v>861</v>
      </c>
      <c r="D350" s="1">
        <v>23545565</v>
      </c>
      <c r="E350" s="1">
        <v>23547415</v>
      </c>
      <c r="F350" s="1">
        <v>48.933854533772902</v>
      </c>
      <c r="G350" s="1" t="s">
        <v>1016</v>
      </c>
      <c r="H350" s="1">
        <v>4.1817966137197597</v>
      </c>
      <c r="J350" s="1" t="s">
        <v>55</v>
      </c>
    </row>
    <row r="351" spans="1:25" s="1" customFormat="1">
      <c r="A351" s="1" t="s">
        <v>693</v>
      </c>
      <c r="B351" s="1" t="s">
        <v>694</v>
      </c>
      <c r="C351" s="1" t="s">
        <v>861</v>
      </c>
      <c r="D351" s="1">
        <v>23545565</v>
      </c>
      <c r="E351" s="1">
        <v>23547415</v>
      </c>
      <c r="F351" s="1">
        <v>48.933854533772902</v>
      </c>
      <c r="G351" s="1" t="s">
        <v>1016</v>
      </c>
      <c r="H351" s="1">
        <v>4.1817966137197597</v>
      </c>
      <c r="I351" s="1" t="s">
        <v>1003</v>
      </c>
      <c r="J351" s="1" t="s">
        <v>140</v>
      </c>
      <c r="K351" s="1">
        <v>23541040</v>
      </c>
      <c r="L351" s="1">
        <v>23541112</v>
      </c>
      <c r="M351" s="1">
        <v>4453</v>
      </c>
      <c r="N351" s="1">
        <v>-6375</v>
      </c>
    </row>
    <row r="352" spans="1:25" s="1" customFormat="1">
      <c r="A352" s="1" t="s">
        <v>693</v>
      </c>
      <c r="B352" s="1" t="s">
        <v>694</v>
      </c>
      <c r="C352" s="1" t="s">
        <v>861</v>
      </c>
      <c r="D352" s="1">
        <v>23545565</v>
      </c>
      <c r="E352" s="1">
        <v>23547415</v>
      </c>
      <c r="F352" s="1">
        <v>48.933854533772902</v>
      </c>
      <c r="G352" s="1" t="s">
        <v>1016</v>
      </c>
      <c r="H352" s="1">
        <v>4.1817966137197597</v>
      </c>
      <c r="I352" s="1" t="s">
        <v>1004</v>
      </c>
      <c r="J352" s="1" t="s">
        <v>142</v>
      </c>
      <c r="K352" s="1">
        <v>23552302</v>
      </c>
      <c r="L352" s="1">
        <v>23561275</v>
      </c>
      <c r="M352" s="1">
        <v>-15710</v>
      </c>
      <c r="N352" s="1">
        <v>4887</v>
      </c>
      <c r="O352" s="1" t="s">
        <v>1005</v>
      </c>
      <c r="Q352" s="1" t="s">
        <v>697</v>
      </c>
      <c r="R352" s="1" t="s">
        <v>1006</v>
      </c>
      <c r="S352" s="1" t="s">
        <v>1007</v>
      </c>
      <c r="T352" s="1" t="s">
        <v>1008</v>
      </c>
      <c r="U352" s="1" t="s">
        <v>1009</v>
      </c>
      <c r="V352" s="1" t="s">
        <v>1014</v>
      </c>
      <c r="W352" s="1" t="s">
        <v>1015</v>
      </c>
      <c r="X352" s="1" t="s">
        <v>1012</v>
      </c>
      <c r="Y352" s="1" t="s">
        <v>1013</v>
      </c>
    </row>
    <row r="353" spans="1:25">
      <c r="A353" t="s">
        <v>946</v>
      </c>
      <c r="B353" t="s">
        <v>947</v>
      </c>
      <c r="C353" t="s">
        <v>1017</v>
      </c>
      <c r="D353">
        <v>13463660</v>
      </c>
      <c r="E353">
        <v>13467695</v>
      </c>
      <c r="F353">
        <v>128.126359644253</v>
      </c>
      <c r="G353" t="s">
        <v>1018</v>
      </c>
      <c r="H353">
        <v>6.5639210382733202</v>
      </c>
      <c r="J353" t="s">
        <v>55</v>
      </c>
    </row>
    <row r="354" spans="1:25">
      <c r="A354" t="s">
        <v>946</v>
      </c>
      <c r="B354" t="s">
        <v>947</v>
      </c>
      <c r="C354" t="s">
        <v>1017</v>
      </c>
      <c r="D354">
        <v>13463660</v>
      </c>
      <c r="E354">
        <v>13467695</v>
      </c>
      <c r="F354">
        <v>128.126359644253</v>
      </c>
      <c r="G354" t="s">
        <v>1018</v>
      </c>
      <c r="H354">
        <v>6.5639210382733202</v>
      </c>
      <c r="I354" t="s">
        <v>1019</v>
      </c>
      <c r="J354" t="s">
        <v>140</v>
      </c>
      <c r="K354">
        <v>13460419</v>
      </c>
      <c r="L354">
        <v>13463108</v>
      </c>
      <c r="M354">
        <v>552</v>
      </c>
      <c r="N354">
        <v>-7276</v>
      </c>
      <c r="Q354" t="s">
        <v>1020</v>
      </c>
      <c r="R354" t="s">
        <v>1021</v>
      </c>
      <c r="S354" t="s">
        <v>1022</v>
      </c>
      <c r="T354" t="s">
        <v>1023</v>
      </c>
      <c r="U354" t="s">
        <v>1024</v>
      </c>
      <c r="V354" t="s">
        <v>1025</v>
      </c>
      <c r="W354" t="s">
        <v>1026</v>
      </c>
      <c r="X354" t="s">
        <v>1027</v>
      </c>
      <c r="Y354" t="s">
        <v>1028</v>
      </c>
    </row>
    <row r="355" spans="1:25">
      <c r="A355" t="s">
        <v>946</v>
      </c>
      <c r="B355" t="s">
        <v>947</v>
      </c>
      <c r="C355" t="s">
        <v>1017</v>
      </c>
      <c r="D355">
        <v>13463660</v>
      </c>
      <c r="E355">
        <v>13467695</v>
      </c>
      <c r="F355">
        <v>128.126359644253</v>
      </c>
      <c r="G355" t="s">
        <v>1018</v>
      </c>
      <c r="H355">
        <v>6.5639210382733202</v>
      </c>
      <c r="I355" t="s">
        <v>1029</v>
      </c>
      <c r="J355" t="s">
        <v>142</v>
      </c>
      <c r="K355">
        <v>13469479</v>
      </c>
      <c r="L355">
        <v>13477829</v>
      </c>
      <c r="M355">
        <v>-14169</v>
      </c>
      <c r="N355">
        <v>1784</v>
      </c>
      <c r="O355" t="s">
        <v>1030</v>
      </c>
      <c r="Q355" t="s">
        <v>1031</v>
      </c>
      <c r="R355" t="s">
        <v>1032</v>
      </c>
      <c r="S355" t="s">
        <v>1033</v>
      </c>
      <c r="T355" t="s">
        <v>1034</v>
      </c>
      <c r="U355" t="s">
        <v>1035</v>
      </c>
      <c r="V355" t="s">
        <v>1036</v>
      </c>
      <c r="W355" t="s">
        <v>1037</v>
      </c>
      <c r="X355" t="s">
        <v>1038</v>
      </c>
      <c r="Y355" t="s">
        <v>1039</v>
      </c>
    </row>
    <row r="356" spans="1:25">
      <c r="A356" t="s">
        <v>599</v>
      </c>
      <c r="B356" t="s">
        <v>600</v>
      </c>
      <c r="C356" t="s">
        <v>1017</v>
      </c>
      <c r="D356">
        <v>13463749</v>
      </c>
      <c r="E356">
        <v>13466970</v>
      </c>
      <c r="F356">
        <v>42.290537872069301</v>
      </c>
      <c r="G356" t="s">
        <v>1040</v>
      </c>
      <c r="H356">
        <v>3.55998450058414</v>
      </c>
      <c r="J356" t="s">
        <v>55</v>
      </c>
    </row>
    <row r="357" spans="1:25">
      <c r="A357" t="s">
        <v>599</v>
      </c>
      <c r="B357" t="s">
        <v>600</v>
      </c>
      <c r="C357" t="s">
        <v>1017</v>
      </c>
      <c r="D357">
        <v>13463749</v>
      </c>
      <c r="E357">
        <v>13466970</v>
      </c>
      <c r="F357">
        <v>42.290537872069301</v>
      </c>
      <c r="G357" t="s">
        <v>1040</v>
      </c>
      <c r="H357">
        <v>3.55998450058414</v>
      </c>
      <c r="I357" t="s">
        <v>1019</v>
      </c>
      <c r="J357" t="s">
        <v>140</v>
      </c>
      <c r="K357">
        <v>13460419</v>
      </c>
      <c r="L357">
        <v>13463108</v>
      </c>
      <c r="M357">
        <v>641</v>
      </c>
      <c r="N357">
        <v>-6551</v>
      </c>
      <c r="Q357" t="s">
        <v>1020</v>
      </c>
      <c r="R357" t="s">
        <v>1021</v>
      </c>
      <c r="S357" t="s">
        <v>1022</v>
      </c>
      <c r="T357" t="s">
        <v>1023</v>
      </c>
      <c r="U357" t="s">
        <v>1024</v>
      </c>
      <c r="V357" t="s">
        <v>1025</v>
      </c>
      <c r="W357" t="s">
        <v>1026</v>
      </c>
      <c r="X357" t="s">
        <v>1027</v>
      </c>
      <c r="Y357" t="s">
        <v>1028</v>
      </c>
    </row>
    <row r="358" spans="1:25">
      <c r="A358" t="s">
        <v>599</v>
      </c>
      <c r="B358" t="s">
        <v>600</v>
      </c>
      <c r="C358" t="s">
        <v>1017</v>
      </c>
      <c r="D358">
        <v>13463749</v>
      </c>
      <c r="E358">
        <v>13466970</v>
      </c>
      <c r="F358">
        <v>42.290537872069301</v>
      </c>
      <c r="G358" t="s">
        <v>1040</v>
      </c>
      <c r="H358">
        <v>3.55998450058414</v>
      </c>
      <c r="I358" t="s">
        <v>1029</v>
      </c>
      <c r="J358" t="s">
        <v>142</v>
      </c>
      <c r="K358">
        <v>13469479</v>
      </c>
      <c r="L358">
        <v>13477829</v>
      </c>
      <c r="M358">
        <v>-14080</v>
      </c>
      <c r="N358">
        <v>2509</v>
      </c>
      <c r="O358" t="s">
        <v>1030</v>
      </c>
      <c r="Q358" t="s">
        <v>1031</v>
      </c>
      <c r="R358" t="s">
        <v>1032</v>
      </c>
      <c r="S358" t="s">
        <v>1033</v>
      </c>
      <c r="T358" t="s">
        <v>1034</v>
      </c>
      <c r="U358" t="s">
        <v>1035</v>
      </c>
      <c r="V358" t="s">
        <v>1041</v>
      </c>
      <c r="W358" t="s">
        <v>1042</v>
      </c>
      <c r="X358" t="s">
        <v>1038</v>
      </c>
      <c r="Y358" t="s">
        <v>1039</v>
      </c>
    </row>
    <row r="359" spans="1:25">
      <c r="A359" t="s">
        <v>50</v>
      </c>
      <c r="B359" t="s">
        <v>51</v>
      </c>
      <c r="C359" t="s">
        <v>1017</v>
      </c>
      <c r="D359">
        <v>13463757</v>
      </c>
      <c r="E359">
        <v>13467695</v>
      </c>
      <c r="F359">
        <v>72.259555578345498</v>
      </c>
      <c r="G359" t="s">
        <v>1018</v>
      </c>
      <c r="H359">
        <v>4.9432391754501301</v>
      </c>
      <c r="J359" t="s">
        <v>55</v>
      </c>
    </row>
    <row r="360" spans="1:25">
      <c r="A360" t="s">
        <v>50</v>
      </c>
      <c r="B360" t="s">
        <v>51</v>
      </c>
      <c r="C360" t="s">
        <v>1017</v>
      </c>
      <c r="D360">
        <v>13463757</v>
      </c>
      <c r="E360">
        <v>13467695</v>
      </c>
      <c r="F360">
        <v>72.259555578345498</v>
      </c>
      <c r="G360" t="s">
        <v>1018</v>
      </c>
      <c r="H360">
        <v>4.9432391754501301</v>
      </c>
      <c r="I360" t="s">
        <v>1019</v>
      </c>
      <c r="J360" t="s">
        <v>140</v>
      </c>
      <c r="K360">
        <v>13460419</v>
      </c>
      <c r="L360">
        <v>13463108</v>
      </c>
      <c r="M360">
        <v>649</v>
      </c>
      <c r="N360">
        <v>-7276</v>
      </c>
      <c r="Q360" t="s">
        <v>1020</v>
      </c>
      <c r="R360" t="s">
        <v>1021</v>
      </c>
      <c r="S360" t="s">
        <v>1022</v>
      </c>
      <c r="T360" t="s">
        <v>1023</v>
      </c>
      <c r="U360" t="s">
        <v>1024</v>
      </c>
      <c r="V360" t="s">
        <v>1025</v>
      </c>
      <c r="W360" t="s">
        <v>1026</v>
      </c>
      <c r="X360" t="s">
        <v>1027</v>
      </c>
      <c r="Y360" t="s">
        <v>1028</v>
      </c>
    </row>
    <row r="361" spans="1:25">
      <c r="A361" t="s">
        <v>50</v>
      </c>
      <c r="B361" t="s">
        <v>51</v>
      </c>
      <c r="C361" t="s">
        <v>1017</v>
      </c>
      <c r="D361">
        <v>13463757</v>
      </c>
      <c r="E361">
        <v>13467695</v>
      </c>
      <c r="F361">
        <v>72.259555578345498</v>
      </c>
      <c r="G361" t="s">
        <v>1018</v>
      </c>
      <c r="H361">
        <v>4.9432391754501301</v>
      </c>
      <c r="I361" t="s">
        <v>1029</v>
      </c>
      <c r="J361" t="s">
        <v>142</v>
      </c>
      <c r="K361">
        <v>13469479</v>
      </c>
      <c r="L361">
        <v>13477829</v>
      </c>
      <c r="M361">
        <v>-14072</v>
      </c>
      <c r="N361">
        <v>1784</v>
      </c>
      <c r="O361" t="s">
        <v>1030</v>
      </c>
      <c r="Q361" t="s">
        <v>1031</v>
      </c>
      <c r="R361" t="s">
        <v>1032</v>
      </c>
      <c r="S361" t="s">
        <v>1033</v>
      </c>
      <c r="T361" t="s">
        <v>1034</v>
      </c>
      <c r="U361" t="s">
        <v>1035</v>
      </c>
      <c r="V361" t="s">
        <v>1036</v>
      </c>
      <c r="W361" t="s">
        <v>1037</v>
      </c>
      <c r="X361" t="s">
        <v>1038</v>
      </c>
      <c r="Y361" t="s">
        <v>1039</v>
      </c>
    </row>
    <row r="362" spans="1:25" s="1" customFormat="1">
      <c r="A362" s="1" t="s">
        <v>228</v>
      </c>
      <c r="B362" s="1" t="s">
        <v>229</v>
      </c>
      <c r="C362" s="1" t="s">
        <v>1017</v>
      </c>
      <c r="D362" s="1">
        <v>15301147</v>
      </c>
      <c r="E362" s="1">
        <v>15305911</v>
      </c>
      <c r="F362" s="1">
        <v>147.46506594866801</v>
      </c>
      <c r="G362" s="1" t="s">
        <v>1043</v>
      </c>
      <c r="H362" s="1">
        <v>5.40011900119638</v>
      </c>
      <c r="J362" s="1" t="s">
        <v>55</v>
      </c>
    </row>
    <row r="363" spans="1:25" s="1" customFormat="1">
      <c r="A363" s="1" t="s">
        <v>228</v>
      </c>
      <c r="B363" s="1" t="s">
        <v>229</v>
      </c>
      <c r="C363" s="1" t="s">
        <v>1017</v>
      </c>
      <c r="D363" s="1">
        <v>15301147</v>
      </c>
      <c r="E363" s="1">
        <v>15305911</v>
      </c>
      <c r="F363" s="1">
        <v>147.46506594866801</v>
      </c>
      <c r="G363" s="1" t="s">
        <v>1043</v>
      </c>
      <c r="H363" s="1">
        <v>5.40011900119638</v>
      </c>
      <c r="I363" s="1" t="s">
        <v>1044</v>
      </c>
      <c r="J363" s="1" t="s">
        <v>140</v>
      </c>
      <c r="K363" s="1">
        <v>15296085</v>
      </c>
      <c r="L363" s="1">
        <v>15297929</v>
      </c>
      <c r="M363" s="1">
        <v>3218</v>
      </c>
      <c r="N363" s="1">
        <v>-9826</v>
      </c>
      <c r="W363" s="1" t="s">
        <v>102</v>
      </c>
    </row>
    <row r="364" spans="1:25" s="1" customFormat="1">
      <c r="A364" s="1" t="s">
        <v>228</v>
      </c>
      <c r="B364" s="1" t="s">
        <v>229</v>
      </c>
      <c r="C364" s="1" t="s">
        <v>1017</v>
      </c>
      <c r="D364" s="1">
        <v>15301147</v>
      </c>
      <c r="E364" s="1">
        <v>15305911</v>
      </c>
      <c r="F364" s="1">
        <v>147.46506594866801</v>
      </c>
      <c r="G364" s="1" t="s">
        <v>1043</v>
      </c>
      <c r="H364" s="1">
        <v>5.40011900119638</v>
      </c>
      <c r="I364" s="1" t="s">
        <v>1045</v>
      </c>
      <c r="J364" s="1" t="s">
        <v>142</v>
      </c>
      <c r="K364" s="1">
        <v>15307403</v>
      </c>
      <c r="L364" s="1">
        <v>15312663</v>
      </c>
      <c r="M364" s="1">
        <v>-11516</v>
      </c>
      <c r="N364" s="1">
        <v>1492</v>
      </c>
      <c r="Q364" s="1" t="s">
        <v>1046</v>
      </c>
      <c r="R364" s="1" t="s">
        <v>1047</v>
      </c>
      <c r="S364" s="1" t="s">
        <v>1048</v>
      </c>
      <c r="T364" s="1" t="s">
        <v>1049</v>
      </c>
      <c r="U364" s="1" t="s">
        <v>1050</v>
      </c>
      <c r="V364" s="1" t="s">
        <v>1051</v>
      </c>
      <c r="W364" s="1" t="s">
        <v>1052</v>
      </c>
      <c r="X364" s="1" t="s">
        <v>710</v>
      </c>
      <c r="Y364" s="1" t="s">
        <v>711</v>
      </c>
    </row>
    <row r="365" spans="1:25" s="1" customFormat="1">
      <c r="A365" s="1" t="s">
        <v>431</v>
      </c>
      <c r="B365" s="1" t="s">
        <v>432</v>
      </c>
      <c r="C365" s="1" t="s">
        <v>1017</v>
      </c>
      <c r="D365" s="1">
        <v>15301147</v>
      </c>
      <c r="E365" s="1">
        <v>15305445</v>
      </c>
      <c r="F365" s="1">
        <v>104.43698242328099</v>
      </c>
      <c r="G365" s="1" t="s">
        <v>1053</v>
      </c>
      <c r="H365" s="1">
        <v>5.7009706227256496</v>
      </c>
      <c r="J365" s="1" t="s">
        <v>55</v>
      </c>
    </row>
    <row r="366" spans="1:25" s="1" customFormat="1">
      <c r="A366" s="1" t="s">
        <v>431</v>
      </c>
      <c r="B366" s="1" t="s">
        <v>432</v>
      </c>
      <c r="C366" s="1" t="s">
        <v>1017</v>
      </c>
      <c r="D366" s="1">
        <v>15301147</v>
      </c>
      <c r="E366" s="1">
        <v>15305445</v>
      </c>
      <c r="F366" s="1">
        <v>104.43698242328099</v>
      </c>
      <c r="G366" s="1" t="s">
        <v>1053</v>
      </c>
      <c r="H366" s="1">
        <v>5.7009706227256496</v>
      </c>
      <c r="I366" s="1" t="s">
        <v>1044</v>
      </c>
      <c r="J366" s="1" t="s">
        <v>140</v>
      </c>
      <c r="K366" s="1">
        <v>15296085</v>
      </c>
      <c r="L366" s="1">
        <v>15297929</v>
      </c>
      <c r="M366" s="1">
        <v>3218</v>
      </c>
      <c r="N366" s="1">
        <v>-9360</v>
      </c>
      <c r="W366" s="1" t="s">
        <v>102</v>
      </c>
    </row>
    <row r="367" spans="1:25" s="1" customFormat="1">
      <c r="A367" s="1" t="s">
        <v>431</v>
      </c>
      <c r="B367" s="1" t="s">
        <v>432</v>
      </c>
      <c r="C367" s="1" t="s">
        <v>1017</v>
      </c>
      <c r="D367" s="1">
        <v>15301147</v>
      </c>
      <c r="E367" s="1">
        <v>15305445</v>
      </c>
      <c r="F367" s="1">
        <v>104.43698242328099</v>
      </c>
      <c r="G367" s="1" t="s">
        <v>1053</v>
      </c>
      <c r="H367" s="1">
        <v>5.7009706227256496</v>
      </c>
      <c r="I367" s="1" t="s">
        <v>1045</v>
      </c>
      <c r="J367" s="1" t="s">
        <v>142</v>
      </c>
      <c r="K367" s="1">
        <v>15307403</v>
      </c>
      <c r="L367" s="1">
        <v>15312663</v>
      </c>
      <c r="M367" s="1">
        <v>-11516</v>
      </c>
      <c r="N367" s="1">
        <v>1958</v>
      </c>
      <c r="Q367" s="1" t="s">
        <v>1046</v>
      </c>
      <c r="R367" s="1" t="s">
        <v>1047</v>
      </c>
      <c r="S367" s="1" t="s">
        <v>1048</v>
      </c>
      <c r="T367" s="1" t="s">
        <v>1049</v>
      </c>
      <c r="U367" s="1" t="s">
        <v>1050</v>
      </c>
      <c r="V367" s="1" t="s">
        <v>1051</v>
      </c>
      <c r="W367" s="1" t="s">
        <v>1052</v>
      </c>
      <c r="X367" s="1" t="s">
        <v>710</v>
      </c>
      <c r="Y367" s="1" t="s">
        <v>711</v>
      </c>
    </row>
    <row r="368" spans="1:25" s="1" customFormat="1">
      <c r="A368" s="1" t="s">
        <v>361</v>
      </c>
      <c r="B368" s="1" t="s">
        <v>362</v>
      </c>
      <c r="C368" s="1" t="s">
        <v>1017</v>
      </c>
      <c r="D368" s="1">
        <v>15301147</v>
      </c>
      <c r="E368" s="1">
        <v>15305445</v>
      </c>
      <c r="F368" s="1">
        <v>99.930961202970906</v>
      </c>
      <c r="G368" s="1" t="s">
        <v>1053</v>
      </c>
      <c r="H368" s="1">
        <v>8.2764716779705303</v>
      </c>
      <c r="J368" s="1" t="s">
        <v>55</v>
      </c>
    </row>
    <row r="369" spans="1:25" s="1" customFormat="1">
      <c r="A369" s="1" t="s">
        <v>361</v>
      </c>
      <c r="B369" s="1" t="s">
        <v>362</v>
      </c>
      <c r="C369" s="1" t="s">
        <v>1017</v>
      </c>
      <c r="D369" s="1">
        <v>15301147</v>
      </c>
      <c r="E369" s="1">
        <v>15305445</v>
      </c>
      <c r="F369" s="1">
        <v>99.930961202970906</v>
      </c>
      <c r="G369" s="1" t="s">
        <v>1053</v>
      </c>
      <c r="H369" s="1">
        <v>8.2764716779705303</v>
      </c>
      <c r="I369" s="1" t="s">
        <v>1044</v>
      </c>
      <c r="J369" s="1" t="s">
        <v>140</v>
      </c>
      <c r="K369" s="1">
        <v>15296085</v>
      </c>
      <c r="L369" s="1">
        <v>15297929</v>
      </c>
      <c r="M369" s="1">
        <v>3218</v>
      </c>
      <c r="N369" s="1">
        <v>-9360</v>
      </c>
      <c r="W369" s="1" t="s">
        <v>102</v>
      </c>
    </row>
    <row r="370" spans="1:25" s="1" customFormat="1">
      <c r="A370" s="1" t="s">
        <v>361</v>
      </c>
      <c r="B370" s="1" t="s">
        <v>362</v>
      </c>
      <c r="C370" s="1" t="s">
        <v>1017</v>
      </c>
      <c r="D370" s="1">
        <v>15301147</v>
      </c>
      <c r="E370" s="1">
        <v>15305445</v>
      </c>
      <c r="F370" s="1">
        <v>99.930961202970906</v>
      </c>
      <c r="G370" s="1" t="s">
        <v>1053</v>
      </c>
      <c r="H370" s="1">
        <v>8.2764716779705303</v>
      </c>
      <c r="I370" s="1" t="s">
        <v>1045</v>
      </c>
      <c r="J370" s="1" t="s">
        <v>142</v>
      </c>
      <c r="K370" s="1">
        <v>15307403</v>
      </c>
      <c r="L370" s="1">
        <v>15312663</v>
      </c>
      <c r="M370" s="1">
        <v>-11516</v>
      </c>
      <c r="N370" s="1">
        <v>1958</v>
      </c>
      <c r="Q370" s="1" t="s">
        <v>1046</v>
      </c>
      <c r="R370" s="1" t="s">
        <v>1047</v>
      </c>
      <c r="S370" s="1" t="s">
        <v>1048</v>
      </c>
      <c r="T370" s="1" t="s">
        <v>1049</v>
      </c>
      <c r="U370" s="1" t="s">
        <v>1050</v>
      </c>
      <c r="V370" s="1" t="s">
        <v>1051</v>
      </c>
      <c r="W370" s="1" t="s">
        <v>1052</v>
      </c>
      <c r="X370" s="1" t="s">
        <v>710</v>
      </c>
      <c r="Y370" s="1" t="s">
        <v>711</v>
      </c>
    </row>
    <row r="371" spans="1:25" s="1" customFormat="1">
      <c r="A371" s="1" t="s">
        <v>516</v>
      </c>
      <c r="B371" s="1" t="s">
        <v>517</v>
      </c>
      <c r="C371" s="1" t="s">
        <v>1017</v>
      </c>
      <c r="D371" s="1">
        <v>15301343</v>
      </c>
      <c r="E371" s="1">
        <v>15305469</v>
      </c>
      <c r="F371" s="1">
        <v>138.64657644200199</v>
      </c>
      <c r="G371" s="1" t="s">
        <v>1054</v>
      </c>
      <c r="H371" s="1">
        <v>5.8143717313598202</v>
      </c>
      <c r="J371" s="1" t="s">
        <v>55</v>
      </c>
    </row>
    <row r="372" spans="1:25" s="1" customFormat="1">
      <c r="A372" s="1" t="s">
        <v>516</v>
      </c>
      <c r="B372" s="1" t="s">
        <v>517</v>
      </c>
      <c r="C372" s="1" t="s">
        <v>1017</v>
      </c>
      <c r="D372" s="1">
        <v>15301343</v>
      </c>
      <c r="E372" s="1">
        <v>15305469</v>
      </c>
      <c r="F372" s="1">
        <v>138.64657644200199</v>
      </c>
      <c r="G372" s="1" t="s">
        <v>1054</v>
      </c>
      <c r="H372" s="1">
        <v>5.8143717313598202</v>
      </c>
      <c r="I372" s="1" t="s">
        <v>1044</v>
      </c>
      <c r="J372" s="1" t="s">
        <v>140</v>
      </c>
      <c r="K372" s="1">
        <v>15296085</v>
      </c>
      <c r="L372" s="1">
        <v>15297929</v>
      </c>
      <c r="M372" s="1">
        <v>3414</v>
      </c>
      <c r="N372" s="1">
        <v>-9384</v>
      </c>
      <c r="W372" s="1" t="s">
        <v>102</v>
      </c>
    </row>
    <row r="373" spans="1:25" s="1" customFormat="1">
      <c r="A373" s="1" t="s">
        <v>516</v>
      </c>
      <c r="B373" s="1" t="s">
        <v>517</v>
      </c>
      <c r="C373" s="1" t="s">
        <v>1017</v>
      </c>
      <c r="D373" s="1">
        <v>15301343</v>
      </c>
      <c r="E373" s="1">
        <v>15305469</v>
      </c>
      <c r="F373" s="1">
        <v>138.64657644200199</v>
      </c>
      <c r="G373" s="1" t="s">
        <v>1054</v>
      </c>
      <c r="H373" s="1">
        <v>5.8143717313598202</v>
      </c>
      <c r="I373" s="1" t="s">
        <v>1045</v>
      </c>
      <c r="J373" s="1" t="s">
        <v>142</v>
      </c>
      <c r="K373" s="1">
        <v>15307403</v>
      </c>
      <c r="L373" s="1">
        <v>15312663</v>
      </c>
      <c r="M373" s="1">
        <v>-11320</v>
      </c>
      <c r="N373" s="1">
        <v>1934</v>
      </c>
      <c r="Q373" s="1" t="s">
        <v>1046</v>
      </c>
      <c r="R373" s="1" t="s">
        <v>1047</v>
      </c>
      <c r="S373" s="1" t="s">
        <v>1048</v>
      </c>
      <c r="T373" s="1" t="s">
        <v>1049</v>
      </c>
      <c r="U373" s="1" t="s">
        <v>1050</v>
      </c>
      <c r="V373" s="1" t="s">
        <v>1051</v>
      </c>
      <c r="W373" s="1" t="s">
        <v>1052</v>
      </c>
      <c r="X373" s="1" t="s">
        <v>710</v>
      </c>
      <c r="Y373" s="1" t="s">
        <v>711</v>
      </c>
    </row>
    <row r="374" spans="1:25">
      <c r="A374" t="s">
        <v>254</v>
      </c>
      <c r="B374" t="s">
        <v>255</v>
      </c>
      <c r="C374" t="s">
        <v>1017</v>
      </c>
      <c r="D374">
        <v>17343379</v>
      </c>
      <c r="E374">
        <v>17362294</v>
      </c>
      <c r="F374">
        <v>179.36082809999999</v>
      </c>
      <c r="G374" t="s">
        <v>1055</v>
      </c>
      <c r="H374">
        <v>14.908679559999999</v>
      </c>
      <c r="J374" t="s">
        <v>55</v>
      </c>
    </row>
    <row r="375" spans="1:25">
      <c r="A375" t="s">
        <v>254</v>
      </c>
      <c r="B375" t="s">
        <v>255</v>
      </c>
      <c r="C375" t="s">
        <v>1017</v>
      </c>
      <c r="D375">
        <v>17343379</v>
      </c>
      <c r="E375">
        <v>17362294</v>
      </c>
      <c r="F375">
        <v>179.36082809999999</v>
      </c>
      <c r="G375" t="s">
        <v>1055</v>
      </c>
      <c r="H375">
        <v>14.908679559999999</v>
      </c>
      <c r="I375" t="s">
        <v>1056</v>
      </c>
      <c r="J375" t="s">
        <v>140</v>
      </c>
      <c r="K375">
        <v>17330139</v>
      </c>
      <c r="L375">
        <v>17339525</v>
      </c>
      <c r="M375">
        <v>3854</v>
      </c>
      <c r="N375">
        <v>-32155</v>
      </c>
      <c r="Q375" t="s">
        <v>1057</v>
      </c>
      <c r="R375" t="s">
        <v>1058</v>
      </c>
      <c r="S375" t="s">
        <v>1059</v>
      </c>
      <c r="T375" t="s">
        <v>1060</v>
      </c>
      <c r="U375" t="s">
        <v>1061</v>
      </c>
      <c r="V375" t="s">
        <v>1062</v>
      </c>
      <c r="W375" t="s">
        <v>1063</v>
      </c>
      <c r="X375" t="s">
        <v>1064</v>
      </c>
      <c r="Y375" t="s">
        <v>1065</v>
      </c>
    </row>
    <row r="376" spans="1:25">
      <c r="A376" t="s">
        <v>254</v>
      </c>
      <c r="B376" t="s">
        <v>255</v>
      </c>
      <c r="C376" t="s">
        <v>1017</v>
      </c>
      <c r="D376">
        <v>17343379</v>
      </c>
      <c r="E376">
        <v>17362294</v>
      </c>
      <c r="F376">
        <v>179.36082809999999</v>
      </c>
      <c r="G376" t="s">
        <v>1055</v>
      </c>
      <c r="H376">
        <v>14.908679559999999</v>
      </c>
      <c r="I376" t="s">
        <v>1066</v>
      </c>
      <c r="J376" t="s">
        <v>142</v>
      </c>
      <c r="K376">
        <v>17369237</v>
      </c>
      <c r="L376">
        <v>17371229</v>
      </c>
      <c r="M376">
        <v>-27850</v>
      </c>
      <c r="N376">
        <v>6943</v>
      </c>
      <c r="O376" t="s">
        <v>1067</v>
      </c>
      <c r="Q376" t="s">
        <v>1068</v>
      </c>
      <c r="R376" t="s">
        <v>193</v>
      </c>
      <c r="S376" t="s">
        <v>1069</v>
      </c>
      <c r="T376" t="s">
        <v>809</v>
      </c>
      <c r="U376" t="s">
        <v>810</v>
      </c>
      <c r="V376" t="s">
        <v>811</v>
      </c>
      <c r="W376" t="s">
        <v>812</v>
      </c>
      <c r="X376" t="s">
        <v>813</v>
      </c>
      <c r="Y376" t="s">
        <v>814</v>
      </c>
    </row>
    <row r="377" spans="1:25" s="1" customFormat="1">
      <c r="A377" s="1" t="s">
        <v>230</v>
      </c>
      <c r="B377" s="1" t="s">
        <v>231</v>
      </c>
      <c r="C377" s="1" t="s">
        <v>1017</v>
      </c>
      <c r="D377" s="1">
        <v>21695695</v>
      </c>
      <c r="E377" s="1">
        <v>21696566</v>
      </c>
      <c r="F377" s="1">
        <v>30.673589950302802</v>
      </c>
      <c r="G377" s="1" t="s">
        <v>1070</v>
      </c>
      <c r="H377" s="1">
        <v>5.9856722904730004</v>
      </c>
      <c r="J377" s="1" t="s">
        <v>55</v>
      </c>
    </row>
    <row r="378" spans="1:25" s="1" customFormat="1">
      <c r="A378" s="1" t="s">
        <v>230</v>
      </c>
      <c r="B378" s="1" t="s">
        <v>231</v>
      </c>
      <c r="C378" s="1" t="s">
        <v>1017</v>
      </c>
      <c r="D378" s="1">
        <v>21695695</v>
      </c>
      <c r="E378" s="1">
        <v>21696566</v>
      </c>
      <c r="F378" s="1">
        <v>30.673589950302802</v>
      </c>
      <c r="G378" s="1" t="s">
        <v>1070</v>
      </c>
      <c r="H378" s="1">
        <v>5.9856722904730004</v>
      </c>
      <c r="I378" s="1" t="s">
        <v>1071</v>
      </c>
      <c r="J378" s="1" t="s">
        <v>140</v>
      </c>
      <c r="K378" s="1">
        <v>21691138</v>
      </c>
      <c r="L378" s="1">
        <v>21694637</v>
      </c>
      <c r="M378" s="1">
        <v>1058</v>
      </c>
      <c r="N378" s="1">
        <v>-5428</v>
      </c>
    </row>
    <row r="379" spans="1:25" s="1" customFormat="1">
      <c r="A379" s="1" t="s">
        <v>230</v>
      </c>
      <c r="B379" s="1" t="s">
        <v>231</v>
      </c>
      <c r="C379" s="1" t="s">
        <v>1017</v>
      </c>
      <c r="D379" s="1">
        <v>21695695</v>
      </c>
      <c r="E379" s="1">
        <v>21696566</v>
      </c>
      <c r="F379" s="1">
        <v>30.673589950302802</v>
      </c>
      <c r="G379" s="1" t="s">
        <v>1070</v>
      </c>
      <c r="H379" s="1">
        <v>5.9856722904730004</v>
      </c>
      <c r="I379" s="1" t="s">
        <v>1072</v>
      </c>
      <c r="J379" s="1" t="s">
        <v>142</v>
      </c>
      <c r="K379" s="1">
        <v>21697196</v>
      </c>
      <c r="L379" s="1">
        <v>21700553</v>
      </c>
      <c r="M379" s="1">
        <v>-4858</v>
      </c>
      <c r="N379" s="1">
        <v>630</v>
      </c>
      <c r="Q379" s="1" t="s">
        <v>1073</v>
      </c>
      <c r="T379" s="1" t="s">
        <v>1074</v>
      </c>
      <c r="U379" s="1" t="s">
        <v>1075</v>
      </c>
      <c r="V379" s="1" t="s">
        <v>1076</v>
      </c>
      <c r="W379" s="1" t="s">
        <v>1077</v>
      </c>
      <c r="X379" s="1" t="s">
        <v>1078</v>
      </c>
      <c r="Y379" s="1" t="s">
        <v>1079</v>
      </c>
    </row>
    <row r="380" spans="1:25" s="1" customFormat="1">
      <c r="A380" s="1" t="s">
        <v>221</v>
      </c>
      <c r="B380" s="1" t="s">
        <v>222</v>
      </c>
      <c r="C380" s="1" t="s">
        <v>1017</v>
      </c>
      <c r="D380" s="1">
        <v>21695695</v>
      </c>
      <c r="E380" s="1">
        <v>21696566</v>
      </c>
      <c r="F380" s="1">
        <v>40.121867487606501</v>
      </c>
      <c r="G380" s="1" t="s">
        <v>1080</v>
      </c>
      <c r="H380" s="1">
        <v>6.94593916440828</v>
      </c>
      <c r="J380" s="1" t="s">
        <v>55</v>
      </c>
    </row>
    <row r="381" spans="1:25" s="1" customFormat="1">
      <c r="A381" s="1" t="s">
        <v>221</v>
      </c>
      <c r="B381" s="1" t="s">
        <v>222</v>
      </c>
      <c r="C381" s="1" t="s">
        <v>1017</v>
      </c>
      <c r="D381" s="1">
        <v>21695695</v>
      </c>
      <c r="E381" s="1">
        <v>21696566</v>
      </c>
      <c r="F381" s="1">
        <v>40.121867487606501</v>
      </c>
      <c r="G381" s="1" t="s">
        <v>1080</v>
      </c>
      <c r="H381" s="1">
        <v>6.94593916440828</v>
      </c>
      <c r="I381" s="1" t="s">
        <v>1071</v>
      </c>
      <c r="J381" s="1" t="s">
        <v>140</v>
      </c>
      <c r="K381" s="1">
        <v>21691138</v>
      </c>
      <c r="L381" s="1">
        <v>21694637</v>
      </c>
      <c r="M381" s="1">
        <v>1058</v>
      </c>
      <c r="N381" s="1">
        <v>-5428</v>
      </c>
    </row>
    <row r="382" spans="1:25" s="1" customFormat="1">
      <c r="A382" s="1" t="s">
        <v>221</v>
      </c>
      <c r="B382" s="1" t="s">
        <v>222</v>
      </c>
      <c r="C382" s="1" t="s">
        <v>1017</v>
      </c>
      <c r="D382" s="1">
        <v>21695695</v>
      </c>
      <c r="E382" s="1">
        <v>21696566</v>
      </c>
      <c r="F382" s="1">
        <v>40.121867487606501</v>
      </c>
      <c r="G382" s="1" t="s">
        <v>1080</v>
      </c>
      <c r="H382" s="1">
        <v>6.94593916440828</v>
      </c>
      <c r="I382" s="1" t="s">
        <v>1072</v>
      </c>
      <c r="J382" s="1" t="s">
        <v>142</v>
      </c>
      <c r="K382" s="1">
        <v>21697196</v>
      </c>
      <c r="L382" s="1">
        <v>21700553</v>
      </c>
      <c r="M382" s="1">
        <v>-4858</v>
      </c>
      <c r="N382" s="1">
        <v>630</v>
      </c>
      <c r="Q382" s="1" t="s">
        <v>1073</v>
      </c>
      <c r="T382" s="1" t="s">
        <v>1074</v>
      </c>
      <c r="U382" s="1" t="s">
        <v>1075</v>
      </c>
      <c r="V382" s="1" t="s">
        <v>1076</v>
      </c>
      <c r="W382" s="1" t="s">
        <v>1081</v>
      </c>
      <c r="X382" s="1" t="s">
        <v>1078</v>
      </c>
      <c r="Y382" s="1" t="s">
        <v>1079</v>
      </c>
    </row>
    <row r="383" spans="1:25">
      <c r="A383" t="s">
        <v>507</v>
      </c>
      <c r="B383" t="s">
        <v>508</v>
      </c>
      <c r="C383" t="s">
        <v>1082</v>
      </c>
      <c r="D383">
        <v>835831</v>
      </c>
      <c r="E383">
        <v>836651</v>
      </c>
      <c r="F383">
        <v>23.1267177210371</v>
      </c>
      <c r="G383" t="s">
        <v>1083</v>
      </c>
      <c r="H383">
        <v>4.2916062122457603</v>
      </c>
      <c r="J383" t="s">
        <v>55</v>
      </c>
    </row>
    <row r="384" spans="1:25">
      <c r="A384" t="s">
        <v>507</v>
      </c>
      <c r="B384" t="s">
        <v>508</v>
      </c>
      <c r="C384" t="s">
        <v>1082</v>
      </c>
      <c r="D384">
        <v>835831</v>
      </c>
      <c r="E384">
        <v>836651</v>
      </c>
      <c r="F384">
        <v>23.1267177210371</v>
      </c>
      <c r="G384" t="s">
        <v>1083</v>
      </c>
      <c r="H384">
        <v>4.2916062122457603</v>
      </c>
      <c r="I384" t="s">
        <v>1084</v>
      </c>
      <c r="J384" t="s">
        <v>140</v>
      </c>
      <c r="K384">
        <v>833469</v>
      </c>
      <c r="L384">
        <v>834667</v>
      </c>
      <c r="M384">
        <v>1164</v>
      </c>
      <c r="N384">
        <v>-3182</v>
      </c>
      <c r="O384" t="s">
        <v>1085</v>
      </c>
      <c r="P384" t="s">
        <v>1086</v>
      </c>
      <c r="Q384" t="s">
        <v>1087</v>
      </c>
      <c r="T384" t="s">
        <v>1088</v>
      </c>
      <c r="U384" t="s">
        <v>1089</v>
      </c>
      <c r="V384" t="s">
        <v>1090</v>
      </c>
      <c r="W384" t="s">
        <v>1091</v>
      </c>
    </row>
    <row r="385" spans="1:25">
      <c r="A385" t="s">
        <v>507</v>
      </c>
      <c r="B385" t="s">
        <v>508</v>
      </c>
      <c r="C385" t="s">
        <v>1082</v>
      </c>
      <c r="D385">
        <v>835831</v>
      </c>
      <c r="E385">
        <v>836651</v>
      </c>
      <c r="F385">
        <v>23.1267177210371</v>
      </c>
      <c r="G385" t="s">
        <v>1083</v>
      </c>
      <c r="H385">
        <v>4.2916062122457603</v>
      </c>
      <c r="I385" t="s">
        <v>1092</v>
      </c>
      <c r="J385" t="s">
        <v>142</v>
      </c>
      <c r="K385">
        <v>836806</v>
      </c>
      <c r="L385">
        <v>838036</v>
      </c>
      <c r="M385">
        <v>-2205</v>
      </c>
      <c r="N385">
        <v>155</v>
      </c>
      <c r="Q385" t="s">
        <v>102</v>
      </c>
      <c r="W385" t="s">
        <v>102</v>
      </c>
    </row>
    <row r="386" spans="1:25">
      <c r="A386" t="s">
        <v>512</v>
      </c>
      <c r="B386" t="s">
        <v>513</v>
      </c>
      <c r="C386" t="s">
        <v>1082</v>
      </c>
      <c r="D386">
        <v>835831</v>
      </c>
      <c r="E386">
        <v>836651</v>
      </c>
      <c r="F386">
        <v>30.530110603514199</v>
      </c>
      <c r="G386" t="s">
        <v>1083</v>
      </c>
      <c r="H386">
        <v>4.6838450661706501</v>
      </c>
      <c r="J386" t="s">
        <v>55</v>
      </c>
    </row>
    <row r="387" spans="1:25">
      <c r="A387" t="s">
        <v>512</v>
      </c>
      <c r="B387" t="s">
        <v>513</v>
      </c>
      <c r="C387" t="s">
        <v>1082</v>
      </c>
      <c r="D387">
        <v>835831</v>
      </c>
      <c r="E387">
        <v>836651</v>
      </c>
      <c r="F387">
        <v>30.530110603514199</v>
      </c>
      <c r="G387" t="s">
        <v>1083</v>
      </c>
      <c r="H387">
        <v>4.6838450661706501</v>
      </c>
      <c r="I387" t="s">
        <v>1084</v>
      </c>
      <c r="J387" t="s">
        <v>140</v>
      </c>
      <c r="K387">
        <v>833469</v>
      </c>
      <c r="L387">
        <v>834667</v>
      </c>
      <c r="M387">
        <v>1164</v>
      </c>
      <c r="N387">
        <v>-3182</v>
      </c>
      <c r="O387" t="s">
        <v>1085</v>
      </c>
      <c r="P387" t="s">
        <v>1086</v>
      </c>
      <c r="Q387" t="s">
        <v>1087</v>
      </c>
      <c r="T387" t="s">
        <v>1088</v>
      </c>
      <c r="U387" t="s">
        <v>1089</v>
      </c>
      <c r="V387" t="s">
        <v>1090</v>
      </c>
      <c r="W387" t="s">
        <v>1091</v>
      </c>
    </row>
    <row r="388" spans="1:25">
      <c r="A388" t="s">
        <v>512</v>
      </c>
      <c r="B388" t="s">
        <v>513</v>
      </c>
      <c r="C388" t="s">
        <v>1082</v>
      </c>
      <c r="D388">
        <v>835831</v>
      </c>
      <c r="E388">
        <v>836651</v>
      </c>
      <c r="F388">
        <v>30.530110603514199</v>
      </c>
      <c r="G388" t="s">
        <v>1083</v>
      </c>
      <c r="H388">
        <v>4.6838450661706501</v>
      </c>
      <c r="I388" t="s">
        <v>1092</v>
      </c>
      <c r="J388" t="s">
        <v>142</v>
      </c>
      <c r="K388">
        <v>836806</v>
      </c>
      <c r="L388">
        <v>838036</v>
      </c>
      <c r="M388">
        <v>-2205</v>
      </c>
      <c r="N388">
        <v>155</v>
      </c>
      <c r="Q388" t="s">
        <v>102</v>
      </c>
      <c r="W388" t="s">
        <v>102</v>
      </c>
    </row>
    <row r="389" spans="1:25" s="1" customFormat="1">
      <c r="A389" s="1" t="s">
        <v>465</v>
      </c>
      <c r="B389" s="1" t="s">
        <v>466</v>
      </c>
      <c r="C389" s="1" t="s">
        <v>1082</v>
      </c>
      <c r="D389" s="1">
        <v>1808244</v>
      </c>
      <c r="E389" s="1">
        <v>1822715</v>
      </c>
      <c r="F389" s="1">
        <v>128.67680179999999</v>
      </c>
      <c r="G389" s="1" t="s">
        <v>1093</v>
      </c>
      <c r="H389" s="1">
        <v>4.7020161639999998</v>
      </c>
      <c r="I389" s="1" t="s">
        <v>1094</v>
      </c>
      <c r="J389" s="1" t="s">
        <v>55</v>
      </c>
      <c r="K389" s="1">
        <v>1821505</v>
      </c>
      <c r="L389" s="1">
        <v>1824891</v>
      </c>
      <c r="M389" s="1">
        <v>-16647</v>
      </c>
      <c r="N389" s="1">
        <v>-1210</v>
      </c>
      <c r="O389" s="1" t="s">
        <v>1095</v>
      </c>
      <c r="Q389" s="1" t="s">
        <v>1096</v>
      </c>
      <c r="R389" s="1" t="s">
        <v>193</v>
      </c>
      <c r="S389" s="1" t="s">
        <v>808</v>
      </c>
      <c r="T389" s="1" t="s">
        <v>809</v>
      </c>
      <c r="U389" s="1" t="s">
        <v>810</v>
      </c>
      <c r="V389" s="1" t="s">
        <v>1097</v>
      </c>
      <c r="W389" s="1" t="s">
        <v>1098</v>
      </c>
      <c r="X389" s="1" t="s">
        <v>813</v>
      </c>
      <c r="Y389" s="1" t="s">
        <v>814</v>
      </c>
    </row>
    <row r="390" spans="1:25" s="1" customFormat="1">
      <c r="A390" s="1" t="s">
        <v>465</v>
      </c>
      <c r="B390" s="1" t="s">
        <v>466</v>
      </c>
      <c r="C390" s="1" t="s">
        <v>1082</v>
      </c>
      <c r="D390" s="1">
        <v>1808244</v>
      </c>
      <c r="E390" s="1">
        <v>1822715</v>
      </c>
      <c r="F390" s="1">
        <v>128.67680179999999</v>
      </c>
      <c r="G390" s="1" t="s">
        <v>1093</v>
      </c>
      <c r="H390" s="1">
        <v>4.7020161639999998</v>
      </c>
      <c r="I390" s="1" t="s">
        <v>1099</v>
      </c>
      <c r="J390" s="1" t="s">
        <v>140</v>
      </c>
      <c r="K390" s="1">
        <v>1740591</v>
      </c>
      <c r="L390" s="1">
        <v>1742284</v>
      </c>
      <c r="M390" s="1">
        <v>65960</v>
      </c>
      <c r="N390" s="1">
        <v>-82124</v>
      </c>
      <c r="Q390" s="1" t="s">
        <v>1100</v>
      </c>
      <c r="R390" s="1" t="s">
        <v>1101</v>
      </c>
      <c r="S390" s="1" t="s">
        <v>1102</v>
      </c>
      <c r="T390" s="1" t="s">
        <v>1103</v>
      </c>
      <c r="U390" s="1" t="s">
        <v>1104</v>
      </c>
      <c r="V390" s="1" t="s">
        <v>1105</v>
      </c>
      <c r="W390" s="1" t="s">
        <v>1106</v>
      </c>
      <c r="X390" s="1" t="s">
        <v>300</v>
      </c>
      <c r="Y390" s="1" t="s">
        <v>301</v>
      </c>
    </row>
    <row r="391" spans="1:25" s="1" customFormat="1">
      <c r="A391" s="1" t="s">
        <v>465</v>
      </c>
      <c r="B391" s="1" t="s">
        <v>466</v>
      </c>
      <c r="C391" s="1" t="s">
        <v>1082</v>
      </c>
      <c r="D391" s="1">
        <v>1808244</v>
      </c>
      <c r="E391" s="1">
        <v>1822715</v>
      </c>
      <c r="F391" s="1">
        <v>128.67680179999999</v>
      </c>
      <c r="G391" s="1" t="s">
        <v>1093</v>
      </c>
      <c r="H391" s="1">
        <v>4.7020161639999998</v>
      </c>
      <c r="I391" s="1" t="s">
        <v>1107</v>
      </c>
      <c r="J391" s="1" t="s">
        <v>142</v>
      </c>
      <c r="K391" s="1">
        <v>1827215</v>
      </c>
      <c r="L391" s="1">
        <v>1829270</v>
      </c>
      <c r="M391" s="1">
        <v>-21026</v>
      </c>
      <c r="N391" s="1">
        <v>4500</v>
      </c>
      <c r="Q391" s="1" t="s">
        <v>102</v>
      </c>
      <c r="R391" s="1" t="s">
        <v>1108</v>
      </c>
      <c r="V391" s="1" t="s">
        <v>1109</v>
      </c>
      <c r="W391" s="1" t="s">
        <v>1110</v>
      </c>
    </row>
    <row r="392" spans="1:25" s="1" customFormat="1">
      <c r="A392" s="1" t="s">
        <v>643</v>
      </c>
      <c r="B392" s="1" t="s">
        <v>644</v>
      </c>
      <c r="C392" s="1" t="s">
        <v>1082</v>
      </c>
      <c r="D392" s="1">
        <v>1808394</v>
      </c>
      <c r="E392" s="1">
        <v>1822715</v>
      </c>
      <c r="F392" s="1">
        <v>76.666211250000003</v>
      </c>
      <c r="G392" s="1" t="s">
        <v>1111</v>
      </c>
      <c r="H392" s="1">
        <v>3.8497478190000001</v>
      </c>
      <c r="I392" s="1" t="s">
        <v>1094</v>
      </c>
      <c r="J392" s="1" t="s">
        <v>55</v>
      </c>
      <c r="K392" s="1">
        <v>1821505</v>
      </c>
      <c r="L392" s="1">
        <v>1824891</v>
      </c>
      <c r="M392" s="1">
        <v>-16497</v>
      </c>
      <c r="N392" s="1">
        <v>-1210</v>
      </c>
      <c r="O392" s="1" t="s">
        <v>1095</v>
      </c>
      <c r="Q392" s="1" t="s">
        <v>1096</v>
      </c>
      <c r="R392" s="1" t="s">
        <v>193</v>
      </c>
      <c r="S392" s="1" t="s">
        <v>808</v>
      </c>
      <c r="T392" s="1" t="s">
        <v>809</v>
      </c>
      <c r="U392" s="1" t="s">
        <v>810</v>
      </c>
      <c r="V392" s="1" t="s">
        <v>1097</v>
      </c>
      <c r="W392" s="1" t="s">
        <v>1098</v>
      </c>
      <c r="X392" s="1" t="s">
        <v>813</v>
      </c>
      <c r="Y392" s="1" t="s">
        <v>814</v>
      </c>
    </row>
    <row r="393" spans="1:25" s="1" customFormat="1">
      <c r="A393" s="1" t="s">
        <v>643</v>
      </c>
      <c r="B393" s="1" t="s">
        <v>644</v>
      </c>
      <c r="C393" s="1" t="s">
        <v>1082</v>
      </c>
      <c r="D393" s="1">
        <v>1808394</v>
      </c>
      <c r="E393" s="1">
        <v>1822715</v>
      </c>
      <c r="F393" s="1">
        <v>76.666211250000003</v>
      </c>
      <c r="G393" s="1" t="s">
        <v>1111</v>
      </c>
      <c r="H393" s="1">
        <v>3.8497478190000001</v>
      </c>
      <c r="I393" s="1" t="s">
        <v>1099</v>
      </c>
      <c r="J393" s="1" t="s">
        <v>140</v>
      </c>
      <c r="K393" s="1">
        <v>1740591</v>
      </c>
      <c r="L393" s="1">
        <v>1742284</v>
      </c>
      <c r="M393" s="1">
        <v>66110</v>
      </c>
      <c r="N393" s="1">
        <v>-82124</v>
      </c>
      <c r="Q393" s="1" t="s">
        <v>1100</v>
      </c>
      <c r="R393" s="1" t="s">
        <v>1101</v>
      </c>
      <c r="S393" s="1" t="s">
        <v>1102</v>
      </c>
      <c r="T393" s="1" t="s">
        <v>1103</v>
      </c>
      <c r="U393" s="1" t="s">
        <v>1104</v>
      </c>
      <c r="V393" s="1" t="s">
        <v>1105</v>
      </c>
      <c r="W393" s="1" t="s">
        <v>1106</v>
      </c>
      <c r="X393" s="1" t="s">
        <v>300</v>
      </c>
      <c r="Y393" s="1" t="s">
        <v>301</v>
      </c>
    </row>
    <row r="394" spans="1:25" s="1" customFormat="1">
      <c r="A394" s="1" t="s">
        <v>643</v>
      </c>
      <c r="B394" s="1" t="s">
        <v>644</v>
      </c>
      <c r="C394" s="1" t="s">
        <v>1082</v>
      </c>
      <c r="D394" s="1">
        <v>1808394</v>
      </c>
      <c r="E394" s="1">
        <v>1822715</v>
      </c>
      <c r="F394" s="1">
        <v>76.666211250000003</v>
      </c>
      <c r="G394" s="1" t="s">
        <v>1111</v>
      </c>
      <c r="H394" s="1">
        <v>3.8497478190000001</v>
      </c>
      <c r="I394" s="1" t="s">
        <v>1107</v>
      </c>
      <c r="J394" s="1" t="s">
        <v>142</v>
      </c>
      <c r="K394" s="1">
        <v>1827215</v>
      </c>
      <c r="L394" s="1">
        <v>1829270</v>
      </c>
      <c r="M394" s="1">
        <v>-20876</v>
      </c>
      <c r="N394" s="1">
        <v>4500</v>
      </c>
      <c r="Q394" s="1" t="s">
        <v>102</v>
      </c>
      <c r="R394" s="1" t="s">
        <v>1108</v>
      </c>
      <c r="V394" s="1" t="s">
        <v>1109</v>
      </c>
      <c r="W394" s="1" t="s">
        <v>1110</v>
      </c>
    </row>
    <row r="395" spans="1:25">
      <c r="A395" t="s">
        <v>254</v>
      </c>
      <c r="B395" t="s">
        <v>255</v>
      </c>
      <c r="C395" t="s">
        <v>1082</v>
      </c>
      <c r="D395">
        <v>16107873</v>
      </c>
      <c r="E395">
        <v>16113281</v>
      </c>
      <c r="F395">
        <v>584.60195420000002</v>
      </c>
      <c r="G395" t="s">
        <v>1112</v>
      </c>
      <c r="H395">
        <v>10.39430179</v>
      </c>
      <c r="J395" t="s">
        <v>55</v>
      </c>
    </row>
    <row r="396" spans="1:25">
      <c r="A396" t="s">
        <v>254</v>
      </c>
      <c r="B396" t="s">
        <v>255</v>
      </c>
      <c r="C396" t="s">
        <v>1082</v>
      </c>
      <c r="D396">
        <v>16107873</v>
      </c>
      <c r="E396">
        <v>16113281</v>
      </c>
      <c r="F396">
        <v>584.60195420000002</v>
      </c>
      <c r="G396" t="s">
        <v>1112</v>
      </c>
      <c r="H396">
        <v>10.39430179</v>
      </c>
      <c r="I396" t="s">
        <v>1113</v>
      </c>
      <c r="J396" t="s">
        <v>140</v>
      </c>
      <c r="K396">
        <v>16104245</v>
      </c>
      <c r="L396">
        <v>16107626</v>
      </c>
      <c r="M396">
        <v>247</v>
      </c>
      <c r="N396">
        <v>-9036</v>
      </c>
      <c r="Q396" t="s">
        <v>1114</v>
      </c>
      <c r="T396" t="s">
        <v>1115</v>
      </c>
      <c r="U396" t="s">
        <v>1116</v>
      </c>
      <c r="V396" t="s">
        <v>1117</v>
      </c>
      <c r="W396" t="s">
        <v>1118</v>
      </c>
      <c r="X396" t="s">
        <v>1119</v>
      </c>
      <c r="Y396" t="s">
        <v>1120</v>
      </c>
    </row>
    <row r="397" spans="1:25">
      <c r="A397" t="s">
        <v>254</v>
      </c>
      <c r="B397" t="s">
        <v>255</v>
      </c>
      <c r="C397" t="s">
        <v>1082</v>
      </c>
      <c r="D397">
        <v>16107873</v>
      </c>
      <c r="E397">
        <v>16113281</v>
      </c>
      <c r="F397">
        <v>584.60195420000002</v>
      </c>
      <c r="G397" t="s">
        <v>1112</v>
      </c>
      <c r="H397">
        <v>10.39430179</v>
      </c>
      <c r="I397" t="s">
        <v>1121</v>
      </c>
      <c r="J397" t="s">
        <v>142</v>
      </c>
      <c r="K397">
        <v>16113786</v>
      </c>
      <c r="L397">
        <v>16117858</v>
      </c>
      <c r="M397">
        <v>-9985</v>
      </c>
      <c r="N397">
        <v>505</v>
      </c>
      <c r="Q397" t="s">
        <v>1122</v>
      </c>
      <c r="R397" t="s">
        <v>147</v>
      </c>
      <c r="S397" t="s">
        <v>1123</v>
      </c>
      <c r="T397" t="s">
        <v>1124</v>
      </c>
      <c r="U397" t="s">
        <v>1125</v>
      </c>
      <c r="V397" t="s">
        <v>1126</v>
      </c>
      <c r="W397" t="s">
        <v>1127</v>
      </c>
      <c r="X397" t="s">
        <v>1128</v>
      </c>
      <c r="Y397" t="s">
        <v>1129</v>
      </c>
    </row>
    <row r="398" spans="1:25">
      <c r="A398" t="s">
        <v>527</v>
      </c>
      <c r="B398" t="s">
        <v>528</v>
      </c>
      <c r="C398" t="s">
        <v>1082</v>
      </c>
      <c r="D398">
        <v>16108227</v>
      </c>
      <c r="E398">
        <v>16112990</v>
      </c>
      <c r="F398">
        <v>275.52760910140501</v>
      </c>
      <c r="G398" t="s">
        <v>1130</v>
      </c>
      <c r="H398">
        <v>9.4419440811671809</v>
      </c>
      <c r="J398" t="s">
        <v>55</v>
      </c>
    </row>
    <row r="399" spans="1:25">
      <c r="A399" t="s">
        <v>527</v>
      </c>
      <c r="B399" t="s">
        <v>528</v>
      </c>
      <c r="C399" t="s">
        <v>1082</v>
      </c>
      <c r="D399">
        <v>16108227</v>
      </c>
      <c r="E399">
        <v>16112990</v>
      </c>
      <c r="F399">
        <v>275.52760910140501</v>
      </c>
      <c r="G399" t="s">
        <v>1130</v>
      </c>
      <c r="H399">
        <v>9.4419440811671809</v>
      </c>
      <c r="I399" t="s">
        <v>1113</v>
      </c>
      <c r="J399" t="s">
        <v>140</v>
      </c>
      <c r="K399">
        <v>16104245</v>
      </c>
      <c r="L399">
        <v>16107626</v>
      </c>
      <c r="M399">
        <v>601</v>
      </c>
      <c r="N399">
        <v>-8745</v>
      </c>
      <c r="Q399" t="s">
        <v>1114</v>
      </c>
      <c r="T399" t="s">
        <v>1115</v>
      </c>
      <c r="U399" t="s">
        <v>1116</v>
      </c>
      <c r="V399" t="s">
        <v>1117</v>
      </c>
      <c r="W399" t="s">
        <v>1118</v>
      </c>
      <c r="X399" t="s">
        <v>1119</v>
      </c>
      <c r="Y399" t="s">
        <v>1120</v>
      </c>
    </row>
    <row r="400" spans="1:25">
      <c r="A400" t="s">
        <v>527</v>
      </c>
      <c r="B400" t="s">
        <v>528</v>
      </c>
      <c r="C400" t="s">
        <v>1082</v>
      </c>
      <c r="D400">
        <v>16108227</v>
      </c>
      <c r="E400">
        <v>16112990</v>
      </c>
      <c r="F400">
        <v>275.52760910140501</v>
      </c>
      <c r="G400" t="s">
        <v>1130</v>
      </c>
      <c r="H400">
        <v>9.4419440811671809</v>
      </c>
      <c r="I400" t="s">
        <v>1121</v>
      </c>
      <c r="J400" t="s">
        <v>142</v>
      </c>
      <c r="K400">
        <v>16113786</v>
      </c>
      <c r="L400">
        <v>16117858</v>
      </c>
      <c r="M400">
        <v>-9631</v>
      </c>
      <c r="N400">
        <v>796</v>
      </c>
      <c r="Q400" t="s">
        <v>1122</v>
      </c>
      <c r="R400" t="s">
        <v>147</v>
      </c>
      <c r="S400" t="s">
        <v>1123</v>
      </c>
      <c r="T400" t="s">
        <v>1124</v>
      </c>
      <c r="U400" t="s">
        <v>1125</v>
      </c>
      <c r="V400" t="s">
        <v>1131</v>
      </c>
      <c r="W400" t="s">
        <v>1132</v>
      </c>
      <c r="X400" t="s">
        <v>1128</v>
      </c>
      <c r="Y400" t="s">
        <v>1129</v>
      </c>
    </row>
    <row r="401" spans="1:25" s="1" customFormat="1">
      <c r="A401" s="1" t="s">
        <v>888</v>
      </c>
      <c r="B401" s="1" t="s">
        <v>889</v>
      </c>
      <c r="C401" s="1" t="s">
        <v>1082</v>
      </c>
      <c r="D401" s="1">
        <v>17952509</v>
      </c>
      <c r="E401" s="1">
        <v>17960539</v>
      </c>
      <c r="F401" s="1">
        <v>54.847098650229299</v>
      </c>
      <c r="G401" s="1" t="s">
        <v>1133</v>
      </c>
      <c r="H401" s="1">
        <v>7.0127203040502399</v>
      </c>
      <c r="I401" s="1" t="s">
        <v>1134</v>
      </c>
      <c r="J401" s="1" t="s">
        <v>55</v>
      </c>
      <c r="K401" s="1">
        <v>17949162</v>
      </c>
      <c r="L401" s="1">
        <v>17952664</v>
      </c>
      <c r="M401" s="1">
        <v>-155</v>
      </c>
      <c r="N401" s="1">
        <v>-11377</v>
      </c>
      <c r="O401" s="1" t="s">
        <v>1135</v>
      </c>
      <c r="Q401" s="1" t="s">
        <v>1136</v>
      </c>
      <c r="R401" s="1" t="s">
        <v>1137</v>
      </c>
      <c r="S401" s="1" t="s">
        <v>1138</v>
      </c>
      <c r="T401" s="1" t="s">
        <v>1139</v>
      </c>
      <c r="U401" s="1" t="s">
        <v>1140</v>
      </c>
      <c r="V401" s="1" t="s">
        <v>1141</v>
      </c>
      <c r="W401" s="1" t="s">
        <v>1142</v>
      </c>
      <c r="X401" s="1" t="s">
        <v>1143</v>
      </c>
      <c r="Y401" s="1" t="s">
        <v>1144</v>
      </c>
    </row>
    <row r="402" spans="1:25" s="1" customFormat="1">
      <c r="A402" s="1" t="s">
        <v>888</v>
      </c>
      <c r="B402" s="1" t="s">
        <v>889</v>
      </c>
      <c r="C402" s="1" t="s">
        <v>1082</v>
      </c>
      <c r="D402" s="1">
        <v>17952509</v>
      </c>
      <c r="E402" s="1">
        <v>17960539</v>
      </c>
      <c r="F402" s="1">
        <v>54.847098650229299</v>
      </c>
      <c r="G402" s="1" t="s">
        <v>1133</v>
      </c>
      <c r="H402" s="1">
        <v>7.0127203040502399</v>
      </c>
      <c r="I402" s="1" t="s">
        <v>1145</v>
      </c>
      <c r="J402" s="1" t="s">
        <v>140</v>
      </c>
      <c r="K402" s="1">
        <v>17941742</v>
      </c>
      <c r="L402" s="1">
        <v>17945193</v>
      </c>
      <c r="M402" s="1">
        <v>7316</v>
      </c>
      <c r="N402" s="1">
        <v>-18797</v>
      </c>
      <c r="Q402" s="1" t="s">
        <v>1146</v>
      </c>
      <c r="R402" s="1" t="s">
        <v>1147</v>
      </c>
      <c r="S402" s="1" t="s">
        <v>1148</v>
      </c>
      <c r="T402" s="1" t="s">
        <v>1149</v>
      </c>
      <c r="U402" s="1" t="s">
        <v>1150</v>
      </c>
      <c r="V402" s="1" t="s">
        <v>1151</v>
      </c>
      <c r="W402" s="1" t="s">
        <v>1152</v>
      </c>
    </row>
    <row r="403" spans="1:25" s="1" customFormat="1">
      <c r="A403" s="1" t="s">
        <v>888</v>
      </c>
      <c r="B403" s="1" t="s">
        <v>889</v>
      </c>
      <c r="C403" s="1" t="s">
        <v>1082</v>
      </c>
      <c r="D403" s="1">
        <v>17952509</v>
      </c>
      <c r="E403" s="1">
        <v>17960539</v>
      </c>
      <c r="F403" s="1">
        <v>54.847098650229299</v>
      </c>
      <c r="G403" s="1" t="s">
        <v>1133</v>
      </c>
      <c r="H403" s="1">
        <v>7.0127203040502399</v>
      </c>
      <c r="I403" s="1" t="s">
        <v>1153</v>
      </c>
      <c r="J403" s="1" t="s">
        <v>142</v>
      </c>
      <c r="K403" s="1">
        <v>17964745</v>
      </c>
      <c r="L403" s="1">
        <v>17974685</v>
      </c>
      <c r="M403" s="1">
        <v>-22176</v>
      </c>
      <c r="N403" s="1">
        <v>4206</v>
      </c>
      <c r="O403" s="1" t="s">
        <v>1154</v>
      </c>
      <c r="Q403" s="1" t="s">
        <v>1155</v>
      </c>
      <c r="R403" s="1" t="s">
        <v>336</v>
      </c>
      <c r="S403" s="1" t="s">
        <v>1156</v>
      </c>
      <c r="T403" s="1" t="s">
        <v>1157</v>
      </c>
      <c r="U403" s="1" t="s">
        <v>1158</v>
      </c>
      <c r="V403" s="1" t="s">
        <v>1159</v>
      </c>
      <c r="W403" s="1" t="s">
        <v>1160</v>
      </c>
      <c r="X403" s="1" t="s">
        <v>342</v>
      </c>
      <c r="Y403" s="1" t="s">
        <v>343</v>
      </c>
    </row>
    <row r="404" spans="1:25" s="1" customFormat="1">
      <c r="A404" s="1" t="s">
        <v>944</v>
      </c>
      <c r="B404" s="1" t="s">
        <v>945</v>
      </c>
      <c r="C404" s="1" t="s">
        <v>1082</v>
      </c>
      <c r="D404" s="1">
        <v>17952509</v>
      </c>
      <c r="E404" s="1">
        <v>17961347</v>
      </c>
      <c r="F404" s="1">
        <v>96.664050525761496</v>
      </c>
      <c r="G404" s="1" t="s">
        <v>1133</v>
      </c>
      <c r="H404" s="1">
        <v>6.6178357547434699</v>
      </c>
      <c r="I404" s="1" t="s">
        <v>1134</v>
      </c>
      <c r="J404" s="1" t="s">
        <v>55</v>
      </c>
      <c r="K404" s="1">
        <v>17949162</v>
      </c>
      <c r="L404" s="1">
        <v>17952664</v>
      </c>
      <c r="M404" s="1">
        <v>-155</v>
      </c>
      <c r="N404" s="1">
        <v>-12185</v>
      </c>
      <c r="O404" s="1" t="s">
        <v>1135</v>
      </c>
      <c r="Q404" s="1" t="s">
        <v>1136</v>
      </c>
      <c r="R404" s="1" t="s">
        <v>1137</v>
      </c>
      <c r="S404" s="1" t="s">
        <v>1138</v>
      </c>
      <c r="T404" s="1" t="s">
        <v>1139</v>
      </c>
      <c r="U404" s="1" t="s">
        <v>1140</v>
      </c>
      <c r="V404" s="1" t="s">
        <v>1141</v>
      </c>
      <c r="W404" s="1" t="s">
        <v>1142</v>
      </c>
      <c r="X404" s="1" t="s">
        <v>1143</v>
      </c>
      <c r="Y404" s="1" t="s">
        <v>1144</v>
      </c>
    </row>
    <row r="405" spans="1:25" s="1" customFormat="1">
      <c r="A405" s="1" t="s">
        <v>944</v>
      </c>
      <c r="B405" s="1" t="s">
        <v>945</v>
      </c>
      <c r="C405" s="1" t="s">
        <v>1082</v>
      </c>
      <c r="D405" s="1">
        <v>17952509</v>
      </c>
      <c r="E405" s="1">
        <v>17961347</v>
      </c>
      <c r="F405" s="1">
        <v>96.664050525761496</v>
      </c>
      <c r="G405" s="1" t="s">
        <v>1133</v>
      </c>
      <c r="H405" s="1">
        <v>6.6178357547434699</v>
      </c>
      <c r="I405" s="1" t="s">
        <v>1145</v>
      </c>
      <c r="J405" s="1" t="s">
        <v>140</v>
      </c>
      <c r="K405" s="1">
        <v>17941742</v>
      </c>
      <c r="L405" s="1">
        <v>17945193</v>
      </c>
      <c r="M405" s="1">
        <v>7316</v>
      </c>
      <c r="N405" s="1">
        <v>-19605</v>
      </c>
      <c r="Q405" s="1" t="s">
        <v>1146</v>
      </c>
      <c r="R405" s="1" t="s">
        <v>1147</v>
      </c>
      <c r="S405" s="1" t="s">
        <v>1148</v>
      </c>
      <c r="T405" s="1" t="s">
        <v>1149</v>
      </c>
      <c r="U405" s="1" t="s">
        <v>1150</v>
      </c>
      <c r="V405" s="1" t="s">
        <v>1151</v>
      </c>
      <c r="W405" s="1" t="s">
        <v>1152</v>
      </c>
    </row>
    <row r="406" spans="1:25" s="1" customFormat="1">
      <c r="A406" s="1" t="s">
        <v>944</v>
      </c>
      <c r="B406" s="1" t="s">
        <v>945</v>
      </c>
      <c r="C406" s="1" t="s">
        <v>1082</v>
      </c>
      <c r="D406" s="1">
        <v>17952509</v>
      </c>
      <c r="E406" s="1">
        <v>17961347</v>
      </c>
      <c r="F406" s="1">
        <v>96.664050525761496</v>
      </c>
      <c r="G406" s="1" t="s">
        <v>1133</v>
      </c>
      <c r="H406" s="1">
        <v>6.6178357547434699</v>
      </c>
      <c r="I406" s="1" t="s">
        <v>1153</v>
      </c>
      <c r="J406" s="1" t="s">
        <v>142</v>
      </c>
      <c r="K406" s="1">
        <v>17964745</v>
      </c>
      <c r="L406" s="1">
        <v>17974685</v>
      </c>
      <c r="M406" s="1">
        <v>-22176</v>
      </c>
      <c r="N406" s="1">
        <v>3398</v>
      </c>
      <c r="O406" s="1" t="s">
        <v>1154</v>
      </c>
      <c r="Q406" s="1" t="s">
        <v>1155</v>
      </c>
      <c r="R406" s="1" t="s">
        <v>336</v>
      </c>
      <c r="S406" s="1" t="s">
        <v>1156</v>
      </c>
      <c r="T406" s="1" t="s">
        <v>1157</v>
      </c>
      <c r="U406" s="1" t="s">
        <v>1158</v>
      </c>
      <c r="V406" s="1" t="s">
        <v>1159</v>
      </c>
      <c r="W406" s="1" t="s">
        <v>1160</v>
      </c>
      <c r="X406" s="1" t="s">
        <v>342</v>
      </c>
      <c r="Y406" s="1" t="s">
        <v>343</v>
      </c>
    </row>
    <row r="407" spans="1:25" s="1" customFormat="1">
      <c r="A407" s="1" t="s">
        <v>516</v>
      </c>
      <c r="B407" s="1" t="s">
        <v>517</v>
      </c>
      <c r="C407" s="1" t="s">
        <v>1082</v>
      </c>
      <c r="D407" s="1">
        <v>17952509</v>
      </c>
      <c r="E407" s="1">
        <v>17961347</v>
      </c>
      <c r="F407" s="1">
        <v>58.282776820045797</v>
      </c>
      <c r="G407" s="1" t="s">
        <v>1133</v>
      </c>
      <c r="H407" s="1">
        <v>4.9815857974067601</v>
      </c>
      <c r="I407" s="1" t="s">
        <v>1134</v>
      </c>
      <c r="J407" s="1" t="s">
        <v>55</v>
      </c>
      <c r="K407" s="1">
        <v>17949162</v>
      </c>
      <c r="L407" s="1">
        <v>17952664</v>
      </c>
      <c r="M407" s="1">
        <v>-155</v>
      </c>
      <c r="N407" s="1">
        <v>-12185</v>
      </c>
      <c r="O407" s="1" t="s">
        <v>1135</v>
      </c>
      <c r="Q407" s="1" t="s">
        <v>1136</v>
      </c>
      <c r="R407" s="1" t="s">
        <v>1137</v>
      </c>
      <c r="S407" s="1" t="s">
        <v>1138</v>
      </c>
      <c r="T407" s="1" t="s">
        <v>1139</v>
      </c>
      <c r="U407" s="1" t="s">
        <v>1140</v>
      </c>
      <c r="V407" s="1" t="s">
        <v>1141</v>
      </c>
      <c r="W407" s="1" t="s">
        <v>1142</v>
      </c>
      <c r="X407" s="1" t="s">
        <v>1143</v>
      </c>
      <c r="Y407" s="1" t="s">
        <v>1144</v>
      </c>
    </row>
    <row r="408" spans="1:25" s="1" customFormat="1">
      <c r="A408" s="1" t="s">
        <v>516</v>
      </c>
      <c r="B408" s="1" t="s">
        <v>517</v>
      </c>
      <c r="C408" s="1" t="s">
        <v>1082</v>
      </c>
      <c r="D408" s="1">
        <v>17952509</v>
      </c>
      <c r="E408" s="1">
        <v>17961347</v>
      </c>
      <c r="F408" s="1">
        <v>58.282776820045797</v>
      </c>
      <c r="G408" s="1" t="s">
        <v>1133</v>
      </c>
      <c r="H408" s="1">
        <v>4.9815857974067601</v>
      </c>
      <c r="I408" s="1" t="s">
        <v>1145</v>
      </c>
      <c r="J408" s="1" t="s">
        <v>140</v>
      </c>
      <c r="K408" s="1">
        <v>17941742</v>
      </c>
      <c r="L408" s="1">
        <v>17945193</v>
      </c>
      <c r="M408" s="1">
        <v>7316</v>
      </c>
      <c r="N408" s="1">
        <v>-19605</v>
      </c>
      <c r="Q408" s="1" t="s">
        <v>1146</v>
      </c>
      <c r="R408" s="1" t="s">
        <v>1147</v>
      </c>
      <c r="S408" s="1" t="s">
        <v>1148</v>
      </c>
      <c r="T408" s="1" t="s">
        <v>1149</v>
      </c>
      <c r="U408" s="1" t="s">
        <v>1150</v>
      </c>
      <c r="V408" s="1" t="s">
        <v>1151</v>
      </c>
      <c r="W408" s="1" t="s">
        <v>1152</v>
      </c>
    </row>
    <row r="409" spans="1:25" s="1" customFormat="1">
      <c r="A409" s="1" t="s">
        <v>516</v>
      </c>
      <c r="B409" s="1" t="s">
        <v>517</v>
      </c>
      <c r="C409" s="1" t="s">
        <v>1082</v>
      </c>
      <c r="D409" s="1">
        <v>17952509</v>
      </c>
      <c r="E409" s="1">
        <v>17961347</v>
      </c>
      <c r="F409" s="1">
        <v>58.282776820045797</v>
      </c>
      <c r="G409" s="1" t="s">
        <v>1133</v>
      </c>
      <c r="H409" s="1">
        <v>4.9815857974067601</v>
      </c>
      <c r="I409" s="1" t="s">
        <v>1153</v>
      </c>
      <c r="J409" s="1" t="s">
        <v>142</v>
      </c>
      <c r="K409" s="1">
        <v>17964745</v>
      </c>
      <c r="L409" s="1">
        <v>17974685</v>
      </c>
      <c r="M409" s="1">
        <v>-22176</v>
      </c>
      <c r="N409" s="1">
        <v>3398</v>
      </c>
      <c r="O409" s="1" t="s">
        <v>1154</v>
      </c>
      <c r="Q409" s="1" t="s">
        <v>1155</v>
      </c>
      <c r="R409" s="1" t="s">
        <v>336</v>
      </c>
      <c r="S409" s="1" t="s">
        <v>1156</v>
      </c>
      <c r="T409" s="1" t="s">
        <v>1157</v>
      </c>
      <c r="U409" s="1" t="s">
        <v>1158</v>
      </c>
      <c r="V409" s="1" t="s">
        <v>1159</v>
      </c>
      <c r="W409" s="1" t="s">
        <v>1160</v>
      </c>
      <c r="X409" s="1" t="s">
        <v>342</v>
      </c>
      <c r="Y409" s="1" t="s">
        <v>343</v>
      </c>
    </row>
    <row r="410" spans="1:25">
      <c r="A410" t="s">
        <v>733</v>
      </c>
      <c r="B410" t="s">
        <v>734</v>
      </c>
      <c r="C410" t="s">
        <v>1082</v>
      </c>
      <c r="D410">
        <v>18014127</v>
      </c>
      <c r="E410">
        <v>18021272</v>
      </c>
      <c r="F410">
        <v>127.4212545</v>
      </c>
      <c r="G410" t="s">
        <v>1161</v>
      </c>
      <c r="H410">
        <v>7.0820861730000004</v>
      </c>
      <c r="J410" t="s">
        <v>55</v>
      </c>
    </row>
    <row r="411" spans="1:25">
      <c r="A411" t="s">
        <v>733</v>
      </c>
      <c r="B411" t="s">
        <v>734</v>
      </c>
      <c r="C411" t="s">
        <v>1082</v>
      </c>
      <c r="D411">
        <v>18014127</v>
      </c>
      <c r="E411">
        <v>18021272</v>
      </c>
      <c r="F411">
        <v>127.4212545</v>
      </c>
      <c r="G411" t="s">
        <v>1161</v>
      </c>
      <c r="H411">
        <v>7.0820861730000004</v>
      </c>
      <c r="I411" t="s">
        <v>1162</v>
      </c>
      <c r="J411" t="s">
        <v>140</v>
      </c>
      <c r="K411">
        <v>18008704</v>
      </c>
      <c r="L411">
        <v>18012307</v>
      </c>
      <c r="M411">
        <v>1820</v>
      </c>
      <c r="N411">
        <v>-12568</v>
      </c>
      <c r="Q411" t="s">
        <v>1163</v>
      </c>
      <c r="R411" t="s">
        <v>147</v>
      </c>
      <c r="S411" t="s">
        <v>1164</v>
      </c>
      <c r="T411" t="s">
        <v>1165</v>
      </c>
      <c r="U411" t="s">
        <v>1166</v>
      </c>
      <c r="V411" t="s">
        <v>1167</v>
      </c>
      <c r="W411" t="s">
        <v>1168</v>
      </c>
      <c r="X411" t="s">
        <v>1169</v>
      </c>
      <c r="Y411" t="s">
        <v>1170</v>
      </c>
    </row>
    <row r="412" spans="1:25">
      <c r="A412" t="s">
        <v>733</v>
      </c>
      <c r="B412" t="s">
        <v>734</v>
      </c>
      <c r="C412" t="s">
        <v>1082</v>
      </c>
      <c r="D412">
        <v>18014127</v>
      </c>
      <c r="E412">
        <v>18021272</v>
      </c>
      <c r="F412">
        <v>127.4212545</v>
      </c>
      <c r="G412" t="s">
        <v>1161</v>
      </c>
      <c r="H412">
        <v>7.0820861730000004</v>
      </c>
      <c r="I412" t="s">
        <v>1171</v>
      </c>
      <c r="J412" t="s">
        <v>142</v>
      </c>
      <c r="K412">
        <v>18023296</v>
      </c>
      <c r="L412">
        <v>18040349</v>
      </c>
      <c r="M412">
        <v>-26222</v>
      </c>
      <c r="N412">
        <v>2024</v>
      </c>
      <c r="Q412" t="s">
        <v>1172</v>
      </c>
      <c r="R412" t="s">
        <v>1173</v>
      </c>
      <c r="S412" t="s">
        <v>1174</v>
      </c>
      <c r="T412" t="s">
        <v>1175</v>
      </c>
      <c r="U412" t="s">
        <v>1176</v>
      </c>
      <c r="V412" t="s">
        <v>1177</v>
      </c>
      <c r="W412" t="s">
        <v>1178</v>
      </c>
      <c r="X412" t="s">
        <v>1179</v>
      </c>
      <c r="Y412" t="s">
        <v>1180</v>
      </c>
    </row>
    <row r="413" spans="1:25">
      <c r="A413" t="s">
        <v>888</v>
      </c>
      <c r="B413" t="s">
        <v>889</v>
      </c>
      <c r="C413" t="s">
        <v>1082</v>
      </c>
      <c r="D413">
        <v>18014127</v>
      </c>
      <c r="E413">
        <v>18021272</v>
      </c>
      <c r="F413">
        <v>75.784963068488693</v>
      </c>
      <c r="G413" t="s">
        <v>1161</v>
      </c>
      <c r="H413">
        <v>7.5705054670963499</v>
      </c>
      <c r="J413" t="s">
        <v>55</v>
      </c>
    </row>
    <row r="414" spans="1:25">
      <c r="A414" t="s">
        <v>888</v>
      </c>
      <c r="B414" t="s">
        <v>889</v>
      </c>
      <c r="C414" t="s">
        <v>1082</v>
      </c>
      <c r="D414">
        <v>18014127</v>
      </c>
      <c r="E414">
        <v>18021272</v>
      </c>
      <c r="F414">
        <v>75.784963068488693</v>
      </c>
      <c r="G414" t="s">
        <v>1161</v>
      </c>
      <c r="H414">
        <v>7.5705054670963499</v>
      </c>
      <c r="I414" t="s">
        <v>1162</v>
      </c>
      <c r="J414" t="s">
        <v>140</v>
      </c>
      <c r="K414">
        <v>18008704</v>
      </c>
      <c r="L414">
        <v>18012307</v>
      </c>
      <c r="M414">
        <v>1820</v>
      </c>
      <c r="N414">
        <v>-12568</v>
      </c>
      <c r="Q414" t="s">
        <v>1163</v>
      </c>
      <c r="R414" t="s">
        <v>147</v>
      </c>
      <c r="S414" t="s">
        <v>1164</v>
      </c>
      <c r="T414" t="s">
        <v>1165</v>
      </c>
      <c r="U414" t="s">
        <v>1166</v>
      </c>
      <c r="V414" t="s">
        <v>1167</v>
      </c>
      <c r="W414" t="s">
        <v>1168</v>
      </c>
      <c r="X414" t="s">
        <v>1169</v>
      </c>
      <c r="Y414" t="s">
        <v>1170</v>
      </c>
    </row>
    <row r="415" spans="1:25">
      <c r="A415" t="s">
        <v>888</v>
      </c>
      <c r="B415" t="s">
        <v>889</v>
      </c>
      <c r="C415" t="s">
        <v>1082</v>
      </c>
      <c r="D415">
        <v>18014127</v>
      </c>
      <c r="E415">
        <v>18021272</v>
      </c>
      <c r="F415">
        <v>75.784963068488693</v>
      </c>
      <c r="G415" t="s">
        <v>1161</v>
      </c>
      <c r="H415">
        <v>7.5705054670963499</v>
      </c>
      <c r="I415" t="s">
        <v>1171</v>
      </c>
      <c r="J415" t="s">
        <v>142</v>
      </c>
      <c r="K415">
        <v>18023296</v>
      </c>
      <c r="L415">
        <v>18040349</v>
      </c>
      <c r="M415">
        <v>-26222</v>
      </c>
      <c r="N415">
        <v>2024</v>
      </c>
      <c r="Q415" t="s">
        <v>1172</v>
      </c>
      <c r="R415" t="s">
        <v>1173</v>
      </c>
      <c r="S415" t="s">
        <v>1174</v>
      </c>
      <c r="T415" t="s">
        <v>1175</v>
      </c>
      <c r="U415" t="s">
        <v>1176</v>
      </c>
      <c r="V415" t="s">
        <v>1177</v>
      </c>
      <c r="W415" t="s">
        <v>1178</v>
      </c>
      <c r="X415" t="s">
        <v>1179</v>
      </c>
      <c r="Y415" t="s">
        <v>1180</v>
      </c>
    </row>
    <row r="416" spans="1:25">
      <c r="A416" t="s">
        <v>646</v>
      </c>
      <c r="B416" t="s">
        <v>647</v>
      </c>
      <c r="C416" t="s">
        <v>1082</v>
      </c>
      <c r="D416">
        <v>18014127</v>
      </c>
      <c r="E416">
        <v>18022454</v>
      </c>
      <c r="F416">
        <v>329.247276</v>
      </c>
      <c r="G416" t="s">
        <v>1181</v>
      </c>
      <c r="H416">
        <v>10.411141410000001</v>
      </c>
      <c r="J416" t="s">
        <v>55</v>
      </c>
    </row>
    <row r="417" spans="1:25">
      <c r="A417" t="s">
        <v>646</v>
      </c>
      <c r="B417" t="s">
        <v>647</v>
      </c>
      <c r="C417" t="s">
        <v>1082</v>
      </c>
      <c r="D417">
        <v>18014127</v>
      </c>
      <c r="E417">
        <v>18022454</v>
      </c>
      <c r="F417">
        <v>329.247276</v>
      </c>
      <c r="G417" t="s">
        <v>1181</v>
      </c>
      <c r="H417">
        <v>10.411141410000001</v>
      </c>
      <c r="I417" t="s">
        <v>1162</v>
      </c>
      <c r="J417" t="s">
        <v>140</v>
      </c>
      <c r="K417">
        <v>18008704</v>
      </c>
      <c r="L417">
        <v>18012307</v>
      </c>
      <c r="M417">
        <v>1820</v>
      </c>
      <c r="N417">
        <v>-13750</v>
      </c>
      <c r="Q417" t="s">
        <v>1163</v>
      </c>
      <c r="R417" t="s">
        <v>147</v>
      </c>
      <c r="S417" t="s">
        <v>1164</v>
      </c>
      <c r="T417" t="s">
        <v>1165</v>
      </c>
      <c r="U417" t="s">
        <v>1166</v>
      </c>
      <c r="V417" t="s">
        <v>1167</v>
      </c>
      <c r="W417" t="s">
        <v>1168</v>
      </c>
      <c r="X417" t="s">
        <v>1169</v>
      </c>
      <c r="Y417" t="s">
        <v>1170</v>
      </c>
    </row>
    <row r="418" spans="1:25">
      <c r="A418" t="s">
        <v>646</v>
      </c>
      <c r="B418" t="s">
        <v>647</v>
      </c>
      <c r="C418" t="s">
        <v>1082</v>
      </c>
      <c r="D418">
        <v>18014127</v>
      </c>
      <c r="E418">
        <v>18022454</v>
      </c>
      <c r="F418">
        <v>329.247276</v>
      </c>
      <c r="G418" t="s">
        <v>1181</v>
      </c>
      <c r="H418">
        <v>10.411141410000001</v>
      </c>
      <c r="I418" t="s">
        <v>1171</v>
      </c>
      <c r="J418" t="s">
        <v>142</v>
      </c>
      <c r="K418">
        <v>18023296</v>
      </c>
      <c r="L418">
        <v>18040349</v>
      </c>
      <c r="M418">
        <v>-26222</v>
      </c>
      <c r="N418">
        <v>842</v>
      </c>
      <c r="Q418" t="s">
        <v>1172</v>
      </c>
      <c r="R418" t="s">
        <v>1173</v>
      </c>
      <c r="S418" t="s">
        <v>1174</v>
      </c>
      <c r="T418" t="s">
        <v>1175</v>
      </c>
      <c r="U418" t="s">
        <v>1176</v>
      </c>
      <c r="V418" t="s">
        <v>1177</v>
      </c>
      <c r="W418" t="s">
        <v>1178</v>
      </c>
      <c r="X418" t="s">
        <v>1179</v>
      </c>
      <c r="Y418" t="s">
        <v>1180</v>
      </c>
    </row>
    <row r="419" spans="1:25">
      <c r="A419" t="s">
        <v>944</v>
      </c>
      <c r="B419" t="s">
        <v>945</v>
      </c>
      <c r="C419" t="s">
        <v>1082</v>
      </c>
      <c r="D419">
        <v>18014127</v>
      </c>
      <c r="E419">
        <v>18021272</v>
      </c>
      <c r="F419">
        <v>181.51826564686701</v>
      </c>
      <c r="G419" t="s">
        <v>1161</v>
      </c>
      <c r="H419">
        <v>7.87042642924352</v>
      </c>
      <c r="J419" t="s">
        <v>55</v>
      </c>
    </row>
    <row r="420" spans="1:25">
      <c r="A420" t="s">
        <v>944</v>
      </c>
      <c r="B420" t="s">
        <v>945</v>
      </c>
      <c r="C420" t="s">
        <v>1082</v>
      </c>
      <c r="D420">
        <v>18014127</v>
      </c>
      <c r="E420">
        <v>18021272</v>
      </c>
      <c r="F420">
        <v>181.51826564686701</v>
      </c>
      <c r="G420" t="s">
        <v>1161</v>
      </c>
      <c r="H420">
        <v>7.87042642924352</v>
      </c>
      <c r="I420" t="s">
        <v>1162</v>
      </c>
      <c r="J420" t="s">
        <v>140</v>
      </c>
      <c r="K420">
        <v>18008704</v>
      </c>
      <c r="L420">
        <v>18012307</v>
      </c>
      <c r="M420">
        <v>1820</v>
      </c>
      <c r="N420">
        <v>-12568</v>
      </c>
      <c r="Q420" t="s">
        <v>1163</v>
      </c>
      <c r="R420" t="s">
        <v>147</v>
      </c>
      <c r="S420" t="s">
        <v>1164</v>
      </c>
      <c r="T420" t="s">
        <v>1165</v>
      </c>
      <c r="U420" t="s">
        <v>1166</v>
      </c>
      <c r="V420" t="s">
        <v>1167</v>
      </c>
      <c r="W420" t="s">
        <v>1168</v>
      </c>
      <c r="X420" t="s">
        <v>1169</v>
      </c>
      <c r="Y420" t="s">
        <v>1170</v>
      </c>
    </row>
    <row r="421" spans="1:25">
      <c r="A421" t="s">
        <v>944</v>
      </c>
      <c r="B421" t="s">
        <v>945</v>
      </c>
      <c r="C421" t="s">
        <v>1082</v>
      </c>
      <c r="D421">
        <v>18014127</v>
      </c>
      <c r="E421">
        <v>18021272</v>
      </c>
      <c r="F421">
        <v>181.51826564686701</v>
      </c>
      <c r="G421" t="s">
        <v>1161</v>
      </c>
      <c r="H421">
        <v>7.87042642924352</v>
      </c>
      <c r="I421" t="s">
        <v>1171</v>
      </c>
      <c r="J421" t="s">
        <v>142</v>
      </c>
      <c r="K421">
        <v>18023296</v>
      </c>
      <c r="L421">
        <v>18040349</v>
      </c>
      <c r="M421">
        <v>-26222</v>
      </c>
      <c r="N421">
        <v>2024</v>
      </c>
      <c r="Q421" t="s">
        <v>1172</v>
      </c>
      <c r="R421" t="s">
        <v>1173</v>
      </c>
      <c r="S421" t="s">
        <v>1174</v>
      </c>
      <c r="T421" t="s">
        <v>1175</v>
      </c>
      <c r="U421" t="s">
        <v>1176</v>
      </c>
      <c r="V421" t="s">
        <v>1177</v>
      </c>
      <c r="W421" t="s">
        <v>1178</v>
      </c>
      <c r="X421" t="s">
        <v>1179</v>
      </c>
      <c r="Y421" t="s">
        <v>1180</v>
      </c>
    </row>
    <row r="422" spans="1:25" s="1" customFormat="1">
      <c r="A422" s="1" t="s">
        <v>254</v>
      </c>
      <c r="B422" s="1" t="s">
        <v>255</v>
      </c>
      <c r="C422" s="1" t="s">
        <v>1082</v>
      </c>
      <c r="D422" s="1">
        <v>18301728</v>
      </c>
      <c r="E422" s="1">
        <v>18309716</v>
      </c>
      <c r="F422" s="1">
        <v>216.99381460000001</v>
      </c>
      <c r="G422" s="1" t="s">
        <v>1182</v>
      </c>
      <c r="H422" s="1">
        <v>9.5107428610000007</v>
      </c>
      <c r="I422" s="1" t="s">
        <v>1183</v>
      </c>
      <c r="J422" s="1" t="s">
        <v>55</v>
      </c>
      <c r="K422" s="1">
        <v>18299304</v>
      </c>
      <c r="L422" s="1">
        <v>18302385</v>
      </c>
      <c r="M422" s="1">
        <v>-657</v>
      </c>
      <c r="N422" s="1">
        <v>-10412</v>
      </c>
      <c r="Q422" s="1" t="s">
        <v>1184</v>
      </c>
      <c r="R422" s="1" t="s">
        <v>1185</v>
      </c>
      <c r="T422" s="1" t="s">
        <v>1186</v>
      </c>
      <c r="U422" s="1" t="s">
        <v>1185</v>
      </c>
      <c r="V422" s="1" t="s">
        <v>1187</v>
      </c>
      <c r="W422" s="1" t="s">
        <v>1188</v>
      </c>
    </row>
    <row r="423" spans="1:25" s="1" customFormat="1">
      <c r="A423" s="1" t="s">
        <v>254</v>
      </c>
      <c r="B423" s="1" t="s">
        <v>255</v>
      </c>
      <c r="C423" s="1" t="s">
        <v>1082</v>
      </c>
      <c r="D423" s="1">
        <v>18301728</v>
      </c>
      <c r="E423" s="1">
        <v>18309716</v>
      </c>
      <c r="F423" s="1">
        <v>216.99381460000001</v>
      </c>
      <c r="G423" s="1" t="s">
        <v>1182</v>
      </c>
      <c r="H423" s="1">
        <v>9.5107428610000007</v>
      </c>
      <c r="I423" s="1" t="s">
        <v>1189</v>
      </c>
      <c r="J423" s="1" t="s">
        <v>140</v>
      </c>
      <c r="K423" s="1">
        <v>18287474</v>
      </c>
      <c r="L423" s="1">
        <v>18291981</v>
      </c>
      <c r="M423" s="1">
        <v>9747</v>
      </c>
      <c r="N423" s="1">
        <v>-22242</v>
      </c>
      <c r="Q423" s="1" t="s">
        <v>1190</v>
      </c>
      <c r="R423" s="1" t="s">
        <v>1147</v>
      </c>
      <c r="S423" s="1" t="s">
        <v>1191</v>
      </c>
      <c r="T423" s="1" t="s">
        <v>1149</v>
      </c>
      <c r="U423" s="1" t="s">
        <v>1150</v>
      </c>
      <c r="V423" s="1" t="s">
        <v>1192</v>
      </c>
      <c r="W423" s="1" t="s">
        <v>1193</v>
      </c>
    </row>
    <row r="424" spans="1:25" s="1" customFormat="1">
      <c r="A424" s="1" t="s">
        <v>254</v>
      </c>
      <c r="B424" s="1" t="s">
        <v>255</v>
      </c>
      <c r="C424" s="1" t="s">
        <v>1082</v>
      </c>
      <c r="D424" s="1">
        <v>18301728</v>
      </c>
      <c r="E424" s="1">
        <v>18309716</v>
      </c>
      <c r="F424" s="1">
        <v>216.99381460000001</v>
      </c>
      <c r="G424" s="1" t="s">
        <v>1182</v>
      </c>
      <c r="H424" s="1">
        <v>9.5107428610000007</v>
      </c>
      <c r="I424" s="1" t="s">
        <v>1194</v>
      </c>
      <c r="J424" s="1" t="s">
        <v>142</v>
      </c>
      <c r="K424" s="1">
        <v>18311788</v>
      </c>
      <c r="L424" s="1">
        <v>18313210</v>
      </c>
      <c r="M424" s="1">
        <v>-11482</v>
      </c>
      <c r="N424" s="1">
        <v>2072</v>
      </c>
      <c r="T424" s="1" t="s">
        <v>1195</v>
      </c>
      <c r="U424" s="1" t="s">
        <v>1196</v>
      </c>
      <c r="V424" s="1" t="s">
        <v>1197</v>
      </c>
      <c r="W424" s="1" t="s">
        <v>1198</v>
      </c>
    </row>
    <row r="425" spans="1:25" s="1" customFormat="1">
      <c r="A425" s="1" t="s">
        <v>672</v>
      </c>
      <c r="B425" s="1" t="s">
        <v>673</v>
      </c>
      <c r="C425" s="1" t="s">
        <v>1082</v>
      </c>
      <c r="D425" s="1">
        <v>18302992</v>
      </c>
      <c r="E425" s="1">
        <v>18309716</v>
      </c>
      <c r="F425" s="1">
        <v>44.6061550447671</v>
      </c>
      <c r="G425" s="1" t="s">
        <v>1199</v>
      </c>
      <c r="H425" s="1">
        <v>4.7459021597125099</v>
      </c>
      <c r="J425" s="1" t="s">
        <v>55</v>
      </c>
    </row>
    <row r="426" spans="1:25" s="1" customFormat="1">
      <c r="A426" s="1" t="s">
        <v>672</v>
      </c>
      <c r="B426" s="1" t="s">
        <v>673</v>
      </c>
      <c r="C426" s="1" t="s">
        <v>1082</v>
      </c>
      <c r="D426" s="1">
        <v>18302992</v>
      </c>
      <c r="E426" s="1">
        <v>18309716</v>
      </c>
      <c r="F426" s="1">
        <v>44.6061550447671</v>
      </c>
      <c r="G426" s="1" t="s">
        <v>1199</v>
      </c>
      <c r="H426" s="1">
        <v>4.7459021597125099</v>
      </c>
      <c r="I426" s="1" t="s">
        <v>1183</v>
      </c>
      <c r="J426" s="1" t="s">
        <v>140</v>
      </c>
      <c r="K426" s="1">
        <v>18299304</v>
      </c>
      <c r="L426" s="1">
        <v>18302385</v>
      </c>
      <c r="M426" s="1">
        <v>607</v>
      </c>
      <c r="N426" s="1">
        <v>-10412</v>
      </c>
      <c r="Q426" s="1" t="s">
        <v>1184</v>
      </c>
      <c r="R426" s="1" t="s">
        <v>1185</v>
      </c>
      <c r="T426" s="1" t="s">
        <v>1186</v>
      </c>
      <c r="U426" s="1" t="s">
        <v>1185</v>
      </c>
      <c r="V426" s="1" t="s">
        <v>1187</v>
      </c>
      <c r="W426" s="1" t="s">
        <v>1188</v>
      </c>
    </row>
    <row r="427" spans="1:25" s="1" customFormat="1">
      <c r="A427" s="1" t="s">
        <v>672</v>
      </c>
      <c r="B427" s="1" t="s">
        <v>673</v>
      </c>
      <c r="C427" s="1" t="s">
        <v>1082</v>
      </c>
      <c r="D427" s="1">
        <v>18302992</v>
      </c>
      <c r="E427" s="1">
        <v>18309716</v>
      </c>
      <c r="F427" s="1">
        <v>44.6061550447671</v>
      </c>
      <c r="G427" s="1" t="s">
        <v>1199</v>
      </c>
      <c r="H427" s="1">
        <v>4.7459021597125099</v>
      </c>
      <c r="I427" s="1" t="s">
        <v>1194</v>
      </c>
      <c r="J427" s="1" t="s">
        <v>142</v>
      </c>
      <c r="K427" s="1">
        <v>18311788</v>
      </c>
      <c r="L427" s="1">
        <v>18313210</v>
      </c>
      <c r="M427" s="1">
        <v>-10218</v>
      </c>
      <c r="N427" s="1">
        <v>2072</v>
      </c>
      <c r="T427" s="1" t="s">
        <v>1195</v>
      </c>
      <c r="U427" s="1" t="s">
        <v>1196</v>
      </c>
      <c r="V427" s="1" t="s">
        <v>1197</v>
      </c>
      <c r="W427" s="1" t="s">
        <v>1198</v>
      </c>
    </row>
    <row r="428" spans="1:25" s="1" customFormat="1">
      <c r="A428" s="1" t="s">
        <v>693</v>
      </c>
      <c r="B428" s="1" t="s">
        <v>694</v>
      </c>
      <c r="C428" s="1" t="s">
        <v>1082</v>
      </c>
      <c r="D428" s="1">
        <v>18302992</v>
      </c>
      <c r="E428" s="1">
        <v>18309716</v>
      </c>
      <c r="F428" s="1">
        <v>33.874750725233099</v>
      </c>
      <c r="G428" s="1" t="s">
        <v>1200</v>
      </c>
      <c r="H428" s="1">
        <v>4.4824572010614903</v>
      </c>
      <c r="J428" s="1" t="s">
        <v>55</v>
      </c>
    </row>
    <row r="429" spans="1:25" s="1" customFormat="1">
      <c r="A429" s="1" t="s">
        <v>693</v>
      </c>
      <c r="B429" s="1" t="s">
        <v>694</v>
      </c>
      <c r="C429" s="1" t="s">
        <v>1082</v>
      </c>
      <c r="D429" s="1">
        <v>18302992</v>
      </c>
      <c r="E429" s="1">
        <v>18309716</v>
      </c>
      <c r="F429" s="1">
        <v>33.874750725233099</v>
      </c>
      <c r="G429" s="1" t="s">
        <v>1200</v>
      </c>
      <c r="H429" s="1">
        <v>4.4824572010614903</v>
      </c>
      <c r="I429" s="1" t="s">
        <v>1183</v>
      </c>
      <c r="J429" s="1" t="s">
        <v>140</v>
      </c>
      <c r="K429" s="1">
        <v>18299304</v>
      </c>
      <c r="L429" s="1">
        <v>18302385</v>
      </c>
      <c r="M429" s="1">
        <v>607</v>
      </c>
      <c r="N429" s="1">
        <v>-10412</v>
      </c>
      <c r="Q429" s="1" t="s">
        <v>1184</v>
      </c>
      <c r="R429" s="1" t="s">
        <v>1185</v>
      </c>
      <c r="T429" s="1" t="s">
        <v>1186</v>
      </c>
      <c r="U429" s="1" t="s">
        <v>1185</v>
      </c>
      <c r="V429" s="1" t="s">
        <v>1187</v>
      </c>
      <c r="W429" s="1" t="s">
        <v>1188</v>
      </c>
    </row>
    <row r="430" spans="1:25" s="1" customFormat="1">
      <c r="A430" s="1" t="s">
        <v>693</v>
      </c>
      <c r="B430" s="1" t="s">
        <v>694</v>
      </c>
      <c r="C430" s="1" t="s">
        <v>1082</v>
      </c>
      <c r="D430" s="1">
        <v>18302992</v>
      </c>
      <c r="E430" s="1">
        <v>18309716</v>
      </c>
      <c r="F430" s="1">
        <v>33.874750725233099</v>
      </c>
      <c r="G430" s="1" t="s">
        <v>1200</v>
      </c>
      <c r="H430" s="1">
        <v>4.4824572010614903</v>
      </c>
      <c r="I430" s="1" t="s">
        <v>1194</v>
      </c>
      <c r="J430" s="1" t="s">
        <v>142</v>
      </c>
      <c r="K430" s="1">
        <v>18311788</v>
      </c>
      <c r="L430" s="1">
        <v>18313210</v>
      </c>
      <c r="M430" s="1">
        <v>-10218</v>
      </c>
      <c r="N430" s="1">
        <v>2072</v>
      </c>
      <c r="T430" s="1" t="s">
        <v>1195</v>
      </c>
      <c r="U430" s="1" t="s">
        <v>1196</v>
      </c>
      <c r="V430" s="1" t="s">
        <v>1197</v>
      </c>
      <c r="W430" s="1" t="s">
        <v>1198</v>
      </c>
    </row>
    <row r="431" spans="1:25">
      <c r="A431" t="s">
        <v>254</v>
      </c>
      <c r="B431" t="s">
        <v>255</v>
      </c>
      <c r="C431" t="s">
        <v>1082</v>
      </c>
      <c r="D431">
        <v>18571190</v>
      </c>
      <c r="E431">
        <v>18601811</v>
      </c>
      <c r="F431">
        <v>759.96100560000002</v>
      </c>
      <c r="G431" t="s">
        <v>1201</v>
      </c>
      <c r="H431">
        <v>13.037692099999999</v>
      </c>
      <c r="I431" t="s">
        <v>1202</v>
      </c>
      <c r="J431" t="s">
        <v>55</v>
      </c>
      <c r="K431">
        <v>18577717</v>
      </c>
      <c r="L431">
        <v>18588676</v>
      </c>
      <c r="M431">
        <v>-17486</v>
      </c>
      <c r="N431">
        <v>-24094</v>
      </c>
      <c r="Q431" t="s">
        <v>1203</v>
      </c>
      <c r="R431" t="s">
        <v>906</v>
      </c>
      <c r="S431" t="s">
        <v>1204</v>
      </c>
      <c r="T431" t="s">
        <v>1205</v>
      </c>
      <c r="U431" t="s">
        <v>1206</v>
      </c>
      <c r="V431" t="s">
        <v>1207</v>
      </c>
      <c r="W431" t="s">
        <v>1208</v>
      </c>
      <c r="X431" t="s">
        <v>1209</v>
      </c>
      <c r="Y431" t="s">
        <v>1210</v>
      </c>
    </row>
    <row r="432" spans="1:25">
      <c r="A432" t="s">
        <v>254</v>
      </c>
      <c r="B432" t="s">
        <v>255</v>
      </c>
      <c r="C432" t="s">
        <v>1082</v>
      </c>
      <c r="D432">
        <v>18571190</v>
      </c>
      <c r="E432">
        <v>18601811</v>
      </c>
      <c r="F432">
        <v>759.96100560000002</v>
      </c>
      <c r="G432" t="s">
        <v>1201</v>
      </c>
      <c r="H432">
        <v>13.037692099999999</v>
      </c>
      <c r="I432" t="s">
        <v>1211</v>
      </c>
      <c r="J432" t="s">
        <v>140</v>
      </c>
      <c r="K432">
        <v>18564105</v>
      </c>
      <c r="L432">
        <v>18567640</v>
      </c>
      <c r="M432">
        <v>3550</v>
      </c>
      <c r="N432">
        <v>-37706</v>
      </c>
      <c r="Q432" t="s">
        <v>1212</v>
      </c>
      <c r="S432" t="s">
        <v>367</v>
      </c>
      <c r="T432" t="s">
        <v>1213</v>
      </c>
      <c r="U432" t="s">
        <v>1214</v>
      </c>
      <c r="V432" t="s">
        <v>1215</v>
      </c>
      <c r="W432" t="s">
        <v>1216</v>
      </c>
      <c r="X432" t="s">
        <v>1217</v>
      </c>
      <c r="Y432" t="s">
        <v>1218</v>
      </c>
    </row>
    <row r="433" spans="1:25">
      <c r="A433" t="s">
        <v>254</v>
      </c>
      <c r="B433" t="s">
        <v>255</v>
      </c>
      <c r="C433" t="s">
        <v>1082</v>
      </c>
      <c r="D433">
        <v>18571190</v>
      </c>
      <c r="E433">
        <v>18601811</v>
      </c>
      <c r="F433">
        <v>759.96100560000002</v>
      </c>
      <c r="G433" t="s">
        <v>1201</v>
      </c>
      <c r="H433">
        <v>13.037692099999999</v>
      </c>
      <c r="I433" t="s">
        <v>1219</v>
      </c>
      <c r="J433" t="s">
        <v>142</v>
      </c>
      <c r="K433">
        <v>18613454</v>
      </c>
      <c r="L433">
        <v>18621018</v>
      </c>
      <c r="M433">
        <v>-49828</v>
      </c>
      <c r="N433">
        <v>11643</v>
      </c>
      <c r="Q433" t="s">
        <v>1220</v>
      </c>
      <c r="R433" t="s">
        <v>906</v>
      </c>
      <c r="V433" t="s">
        <v>1221</v>
      </c>
      <c r="W433" t="s">
        <v>1222</v>
      </c>
    </row>
    <row r="434" spans="1:25">
      <c r="A434" t="s">
        <v>527</v>
      </c>
      <c r="B434" t="s">
        <v>528</v>
      </c>
      <c r="C434" t="s">
        <v>1082</v>
      </c>
      <c r="D434">
        <v>18571190</v>
      </c>
      <c r="E434">
        <v>18601811</v>
      </c>
      <c r="F434">
        <v>392.56854621213199</v>
      </c>
      <c r="G434" t="s">
        <v>1223</v>
      </c>
      <c r="H434">
        <v>10.16708170229</v>
      </c>
      <c r="I434" t="s">
        <v>1202</v>
      </c>
      <c r="J434" t="s">
        <v>55</v>
      </c>
      <c r="K434">
        <v>18577717</v>
      </c>
      <c r="L434">
        <v>18588676</v>
      </c>
      <c r="M434">
        <v>-17486</v>
      </c>
      <c r="N434">
        <v>-24094</v>
      </c>
      <c r="Q434" t="s">
        <v>1203</v>
      </c>
      <c r="R434" t="s">
        <v>906</v>
      </c>
      <c r="S434" t="s">
        <v>1204</v>
      </c>
      <c r="T434" t="s">
        <v>1205</v>
      </c>
      <c r="U434" t="s">
        <v>1206</v>
      </c>
      <c r="V434" t="s">
        <v>1207</v>
      </c>
      <c r="W434" t="s">
        <v>1208</v>
      </c>
      <c r="X434" t="s">
        <v>1209</v>
      </c>
      <c r="Y434" t="s">
        <v>1210</v>
      </c>
    </row>
    <row r="435" spans="1:25">
      <c r="A435" t="s">
        <v>527</v>
      </c>
      <c r="B435" t="s">
        <v>528</v>
      </c>
      <c r="C435" t="s">
        <v>1082</v>
      </c>
      <c r="D435">
        <v>18571190</v>
      </c>
      <c r="E435">
        <v>18601811</v>
      </c>
      <c r="F435">
        <v>392.56854621213199</v>
      </c>
      <c r="G435" t="s">
        <v>1223</v>
      </c>
      <c r="H435">
        <v>10.16708170229</v>
      </c>
      <c r="I435" t="s">
        <v>1211</v>
      </c>
      <c r="J435" t="s">
        <v>140</v>
      </c>
      <c r="K435">
        <v>18564105</v>
      </c>
      <c r="L435">
        <v>18567640</v>
      </c>
      <c r="M435">
        <v>3550</v>
      </c>
      <c r="N435">
        <v>-37706</v>
      </c>
      <c r="Q435" t="s">
        <v>1212</v>
      </c>
      <c r="S435" t="s">
        <v>367</v>
      </c>
      <c r="T435" t="s">
        <v>1213</v>
      </c>
      <c r="U435" t="s">
        <v>1214</v>
      </c>
      <c r="V435" t="s">
        <v>1215</v>
      </c>
      <c r="W435" t="s">
        <v>1216</v>
      </c>
      <c r="X435" t="s">
        <v>1217</v>
      </c>
      <c r="Y435" t="s">
        <v>1218</v>
      </c>
    </row>
    <row r="436" spans="1:25">
      <c r="A436" t="s">
        <v>527</v>
      </c>
      <c r="B436" t="s">
        <v>528</v>
      </c>
      <c r="C436" t="s">
        <v>1082</v>
      </c>
      <c r="D436">
        <v>18571190</v>
      </c>
      <c r="E436">
        <v>18601811</v>
      </c>
      <c r="F436">
        <v>392.56854621213199</v>
      </c>
      <c r="G436" t="s">
        <v>1223</v>
      </c>
      <c r="H436">
        <v>10.16708170229</v>
      </c>
      <c r="I436" t="s">
        <v>1219</v>
      </c>
      <c r="J436" t="s">
        <v>142</v>
      </c>
      <c r="K436">
        <v>18613454</v>
      </c>
      <c r="L436">
        <v>18621018</v>
      </c>
      <c r="M436">
        <v>-49828</v>
      </c>
      <c r="N436">
        <v>11643</v>
      </c>
      <c r="Q436" t="s">
        <v>1220</v>
      </c>
      <c r="R436" t="s">
        <v>906</v>
      </c>
      <c r="V436" t="s">
        <v>1221</v>
      </c>
      <c r="W436" t="s">
        <v>1222</v>
      </c>
    </row>
    <row r="437" spans="1:25" s="1" customFormat="1">
      <c r="A437" s="1" t="s">
        <v>330</v>
      </c>
      <c r="B437" s="1" t="s">
        <v>331</v>
      </c>
      <c r="C437" s="1" t="s">
        <v>1224</v>
      </c>
      <c r="D437" s="1">
        <v>573251</v>
      </c>
      <c r="E437" s="1">
        <v>589239</v>
      </c>
      <c r="F437" s="1">
        <v>267.73010564099002</v>
      </c>
      <c r="G437" s="1" t="s">
        <v>1225</v>
      </c>
      <c r="H437" s="1">
        <v>6.0774259747727397</v>
      </c>
      <c r="I437" s="1" t="s">
        <v>1226</v>
      </c>
      <c r="J437" s="1" t="s">
        <v>55</v>
      </c>
      <c r="K437" s="1">
        <v>583582</v>
      </c>
      <c r="L437" s="1">
        <v>584994</v>
      </c>
      <c r="M437" s="1">
        <v>-11743</v>
      </c>
      <c r="N437" s="1">
        <v>-5657</v>
      </c>
      <c r="W437" s="1" t="s">
        <v>102</v>
      </c>
    </row>
    <row r="438" spans="1:25" s="1" customFormat="1">
      <c r="A438" s="1" t="s">
        <v>330</v>
      </c>
      <c r="B438" s="1" t="s">
        <v>331</v>
      </c>
      <c r="C438" s="1" t="s">
        <v>1224</v>
      </c>
      <c r="D438" s="1">
        <v>573251</v>
      </c>
      <c r="E438" s="1">
        <v>589239</v>
      </c>
      <c r="F438" s="1">
        <v>267.73010564099002</v>
      </c>
      <c r="G438" s="1" t="s">
        <v>1225</v>
      </c>
      <c r="H438" s="1">
        <v>6.0774259747727397</v>
      </c>
      <c r="I438" s="1" t="s">
        <v>1227</v>
      </c>
      <c r="J438" s="1" t="s">
        <v>140</v>
      </c>
      <c r="K438" s="1">
        <v>570722</v>
      </c>
      <c r="L438" s="1">
        <v>572242</v>
      </c>
      <c r="M438" s="1">
        <v>1009</v>
      </c>
      <c r="N438" s="1">
        <v>-18517</v>
      </c>
      <c r="O438" s="1" t="s">
        <v>1228</v>
      </c>
      <c r="P438" s="1" t="s">
        <v>1229</v>
      </c>
      <c r="Q438" s="1" t="s">
        <v>1230</v>
      </c>
      <c r="R438" s="1" t="s">
        <v>1231</v>
      </c>
      <c r="S438" s="1" t="s">
        <v>1232</v>
      </c>
      <c r="T438" s="1" t="s">
        <v>1233</v>
      </c>
      <c r="U438" s="1" t="s">
        <v>1234</v>
      </c>
      <c r="V438" s="1" t="s">
        <v>1235</v>
      </c>
      <c r="W438" s="1" t="s">
        <v>1236</v>
      </c>
      <c r="X438" s="1" t="s">
        <v>1237</v>
      </c>
      <c r="Y438" s="1" t="s">
        <v>1238</v>
      </c>
    </row>
    <row r="439" spans="1:25" s="1" customFormat="1">
      <c r="A439" s="1" t="s">
        <v>330</v>
      </c>
      <c r="B439" s="1" t="s">
        <v>331</v>
      </c>
      <c r="C439" s="1" t="s">
        <v>1224</v>
      </c>
      <c r="D439" s="1">
        <v>573251</v>
      </c>
      <c r="E439" s="1">
        <v>589239</v>
      </c>
      <c r="F439" s="1">
        <v>267.73010564099002</v>
      </c>
      <c r="G439" s="1" t="s">
        <v>1225</v>
      </c>
      <c r="H439" s="1">
        <v>6.0774259747727397</v>
      </c>
      <c r="I439" s="1" t="s">
        <v>1239</v>
      </c>
      <c r="J439" s="1" t="s">
        <v>142</v>
      </c>
      <c r="K439" s="1">
        <v>589653</v>
      </c>
      <c r="L439" s="1">
        <v>591305</v>
      </c>
      <c r="M439" s="1">
        <v>-18054</v>
      </c>
      <c r="N439" s="1">
        <v>414</v>
      </c>
      <c r="Q439" s="1" t="s">
        <v>1230</v>
      </c>
      <c r="R439" s="1" t="s">
        <v>1231</v>
      </c>
      <c r="S439" s="1" t="s">
        <v>1232</v>
      </c>
      <c r="T439" s="1" t="s">
        <v>1233</v>
      </c>
      <c r="U439" s="1" t="s">
        <v>1234</v>
      </c>
      <c r="V439" s="1" t="s">
        <v>1240</v>
      </c>
      <c r="W439" s="1" t="s">
        <v>1241</v>
      </c>
      <c r="X439" s="1" t="s">
        <v>1237</v>
      </c>
      <c r="Y439" s="1" t="s">
        <v>1238</v>
      </c>
    </row>
    <row r="440" spans="1:25">
      <c r="A440" t="s">
        <v>614</v>
      </c>
      <c r="B440" t="s">
        <v>615</v>
      </c>
      <c r="C440" t="s">
        <v>1224</v>
      </c>
      <c r="D440">
        <v>5186251</v>
      </c>
      <c r="E440">
        <v>5209700</v>
      </c>
      <c r="F440">
        <v>253.47173163161301</v>
      </c>
      <c r="G440" t="s">
        <v>1242</v>
      </c>
      <c r="H440">
        <v>4.3801303315010998</v>
      </c>
      <c r="J440" t="s">
        <v>55</v>
      </c>
    </row>
    <row r="441" spans="1:25">
      <c r="A441" t="s">
        <v>614</v>
      </c>
      <c r="B441" t="s">
        <v>615</v>
      </c>
      <c r="C441" t="s">
        <v>1224</v>
      </c>
      <c r="D441">
        <v>5186251</v>
      </c>
      <c r="E441">
        <v>5209700</v>
      </c>
      <c r="F441">
        <v>253.47173163161301</v>
      </c>
      <c r="G441" t="s">
        <v>1242</v>
      </c>
      <c r="H441">
        <v>4.3801303315010998</v>
      </c>
      <c r="I441" t="s">
        <v>1243</v>
      </c>
      <c r="J441" t="s">
        <v>140</v>
      </c>
      <c r="K441">
        <v>5174738</v>
      </c>
      <c r="L441">
        <v>5184254</v>
      </c>
      <c r="M441">
        <v>1997</v>
      </c>
      <c r="N441">
        <v>-34962</v>
      </c>
      <c r="Q441" t="s">
        <v>1244</v>
      </c>
      <c r="R441" t="s">
        <v>72</v>
      </c>
      <c r="S441" t="s">
        <v>1245</v>
      </c>
      <c r="T441" t="s">
        <v>1246</v>
      </c>
      <c r="U441" t="s">
        <v>1247</v>
      </c>
      <c r="V441" t="s">
        <v>1248</v>
      </c>
      <c r="W441" t="s">
        <v>1249</v>
      </c>
    </row>
    <row r="442" spans="1:25">
      <c r="A442" t="s">
        <v>614</v>
      </c>
      <c r="B442" t="s">
        <v>615</v>
      </c>
      <c r="C442" t="s">
        <v>1224</v>
      </c>
      <c r="D442">
        <v>5186251</v>
      </c>
      <c r="E442">
        <v>5209700</v>
      </c>
      <c r="F442">
        <v>253.47173163161301</v>
      </c>
      <c r="G442" t="s">
        <v>1242</v>
      </c>
      <c r="H442">
        <v>4.3801303315010998</v>
      </c>
      <c r="I442" t="s">
        <v>1250</v>
      </c>
      <c r="J442" t="s">
        <v>142</v>
      </c>
      <c r="K442">
        <v>5212545</v>
      </c>
      <c r="L442">
        <v>5217315</v>
      </c>
      <c r="M442">
        <v>-31064</v>
      </c>
      <c r="N442">
        <v>2845</v>
      </c>
      <c r="Q442" t="s">
        <v>1251</v>
      </c>
      <c r="R442" t="s">
        <v>1252</v>
      </c>
      <c r="S442" t="s">
        <v>1253</v>
      </c>
      <c r="T442" t="s">
        <v>1254</v>
      </c>
      <c r="U442" t="s">
        <v>1255</v>
      </c>
      <c r="V442" t="s">
        <v>1256</v>
      </c>
      <c r="W442" t="s">
        <v>1257</v>
      </c>
      <c r="X442" t="s">
        <v>1258</v>
      </c>
      <c r="Y442" t="s">
        <v>1259</v>
      </c>
    </row>
    <row r="443" spans="1:25">
      <c r="A443" t="s">
        <v>507</v>
      </c>
      <c r="B443" t="s">
        <v>508</v>
      </c>
      <c r="C443" t="s">
        <v>1224</v>
      </c>
      <c r="D443">
        <v>5186251</v>
      </c>
      <c r="E443">
        <v>5208754</v>
      </c>
      <c r="F443">
        <v>68.092570589047099</v>
      </c>
      <c r="G443" t="s">
        <v>1260</v>
      </c>
      <c r="H443">
        <v>4.2453368384675896</v>
      </c>
      <c r="J443" t="s">
        <v>55</v>
      </c>
    </row>
    <row r="444" spans="1:25">
      <c r="A444" t="s">
        <v>507</v>
      </c>
      <c r="B444" t="s">
        <v>508</v>
      </c>
      <c r="C444" t="s">
        <v>1224</v>
      </c>
      <c r="D444">
        <v>5186251</v>
      </c>
      <c r="E444">
        <v>5208754</v>
      </c>
      <c r="F444">
        <v>68.092570589047099</v>
      </c>
      <c r="G444" t="s">
        <v>1260</v>
      </c>
      <c r="H444">
        <v>4.2453368384675896</v>
      </c>
      <c r="I444" t="s">
        <v>1243</v>
      </c>
      <c r="J444" t="s">
        <v>140</v>
      </c>
      <c r="K444">
        <v>5174738</v>
      </c>
      <c r="L444">
        <v>5184254</v>
      </c>
      <c r="M444">
        <v>1997</v>
      </c>
      <c r="N444">
        <v>-34016</v>
      </c>
      <c r="Q444" t="s">
        <v>1244</v>
      </c>
      <c r="R444" t="s">
        <v>72</v>
      </c>
      <c r="S444" t="s">
        <v>1245</v>
      </c>
      <c r="T444" t="s">
        <v>1246</v>
      </c>
      <c r="U444" t="s">
        <v>1247</v>
      </c>
      <c r="V444" t="s">
        <v>1248</v>
      </c>
      <c r="W444" t="s">
        <v>1249</v>
      </c>
    </row>
    <row r="445" spans="1:25">
      <c r="A445" t="s">
        <v>507</v>
      </c>
      <c r="B445" t="s">
        <v>508</v>
      </c>
      <c r="C445" t="s">
        <v>1224</v>
      </c>
      <c r="D445">
        <v>5186251</v>
      </c>
      <c r="E445">
        <v>5208754</v>
      </c>
      <c r="F445">
        <v>68.092570589047099</v>
      </c>
      <c r="G445" t="s">
        <v>1260</v>
      </c>
      <c r="H445">
        <v>4.2453368384675896</v>
      </c>
      <c r="I445" t="s">
        <v>1250</v>
      </c>
      <c r="J445" t="s">
        <v>142</v>
      </c>
      <c r="K445">
        <v>5212545</v>
      </c>
      <c r="L445">
        <v>5217315</v>
      </c>
      <c r="M445">
        <v>-31064</v>
      </c>
      <c r="N445">
        <v>3791</v>
      </c>
      <c r="Q445" t="s">
        <v>1251</v>
      </c>
      <c r="R445" t="s">
        <v>1252</v>
      </c>
      <c r="S445" t="s">
        <v>1253</v>
      </c>
      <c r="T445" t="s">
        <v>1254</v>
      </c>
      <c r="U445" t="s">
        <v>1255</v>
      </c>
      <c r="V445" t="s">
        <v>1256</v>
      </c>
      <c r="W445" t="s">
        <v>1257</v>
      </c>
      <c r="X445" t="s">
        <v>1258</v>
      </c>
      <c r="Y445" t="s">
        <v>1259</v>
      </c>
    </row>
    <row r="446" spans="1:25">
      <c r="A446" t="s">
        <v>230</v>
      </c>
      <c r="B446" t="s">
        <v>231</v>
      </c>
      <c r="C446" t="s">
        <v>1224</v>
      </c>
      <c r="D446">
        <v>5186251</v>
      </c>
      <c r="E446">
        <v>5210477</v>
      </c>
      <c r="F446">
        <v>709.89965203103895</v>
      </c>
      <c r="G446" t="s">
        <v>1261</v>
      </c>
      <c r="H446">
        <v>6.1198284950888802</v>
      </c>
      <c r="J446" t="s">
        <v>55</v>
      </c>
    </row>
    <row r="447" spans="1:25">
      <c r="A447" t="s">
        <v>230</v>
      </c>
      <c r="B447" t="s">
        <v>231</v>
      </c>
      <c r="C447" t="s">
        <v>1224</v>
      </c>
      <c r="D447">
        <v>5186251</v>
      </c>
      <c r="E447">
        <v>5210477</v>
      </c>
      <c r="F447">
        <v>709.89965203103895</v>
      </c>
      <c r="G447" t="s">
        <v>1261</v>
      </c>
      <c r="H447">
        <v>6.1198284950888802</v>
      </c>
      <c r="I447" t="s">
        <v>1243</v>
      </c>
      <c r="J447" t="s">
        <v>140</v>
      </c>
      <c r="K447">
        <v>5174738</v>
      </c>
      <c r="L447">
        <v>5184254</v>
      </c>
      <c r="M447">
        <v>1997</v>
      </c>
      <c r="N447">
        <v>-35739</v>
      </c>
      <c r="Q447" t="s">
        <v>1244</v>
      </c>
      <c r="R447" t="s">
        <v>72</v>
      </c>
      <c r="S447" t="s">
        <v>1245</v>
      </c>
      <c r="T447" t="s">
        <v>1246</v>
      </c>
      <c r="U447" t="s">
        <v>1247</v>
      </c>
      <c r="V447" t="s">
        <v>1248</v>
      </c>
      <c r="W447" t="s">
        <v>1249</v>
      </c>
    </row>
    <row r="448" spans="1:25">
      <c r="A448" t="s">
        <v>230</v>
      </c>
      <c r="B448" t="s">
        <v>231</v>
      </c>
      <c r="C448" t="s">
        <v>1224</v>
      </c>
      <c r="D448">
        <v>5186251</v>
      </c>
      <c r="E448">
        <v>5210477</v>
      </c>
      <c r="F448">
        <v>709.89965203103895</v>
      </c>
      <c r="G448" t="s">
        <v>1261</v>
      </c>
      <c r="H448">
        <v>6.1198284950888802</v>
      </c>
      <c r="I448" t="s">
        <v>1250</v>
      </c>
      <c r="J448" t="s">
        <v>142</v>
      </c>
      <c r="K448">
        <v>5212545</v>
      </c>
      <c r="L448">
        <v>5217315</v>
      </c>
      <c r="M448">
        <v>-31064</v>
      </c>
      <c r="N448">
        <v>2068</v>
      </c>
      <c r="Q448" t="s">
        <v>1251</v>
      </c>
      <c r="R448" t="s">
        <v>1252</v>
      </c>
      <c r="S448" t="s">
        <v>1253</v>
      </c>
      <c r="T448" t="s">
        <v>1254</v>
      </c>
      <c r="U448" t="s">
        <v>1255</v>
      </c>
      <c r="V448" t="s">
        <v>1256</v>
      </c>
      <c r="W448" t="s">
        <v>1257</v>
      </c>
      <c r="X448" t="s">
        <v>1258</v>
      </c>
      <c r="Y448" t="s">
        <v>1259</v>
      </c>
    </row>
    <row r="449" spans="1:25">
      <c r="A449" t="s">
        <v>510</v>
      </c>
      <c r="B449" t="s">
        <v>511</v>
      </c>
      <c r="C449" t="s">
        <v>1224</v>
      </c>
      <c r="D449">
        <v>5186251</v>
      </c>
      <c r="E449">
        <v>5209553</v>
      </c>
      <c r="F449">
        <v>165.09536299999999</v>
      </c>
      <c r="G449" t="s">
        <v>1260</v>
      </c>
      <c r="H449">
        <v>4.7892294929999997</v>
      </c>
      <c r="J449" t="s">
        <v>55</v>
      </c>
    </row>
    <row r="450" spans="1:25">
      <c r="A450" t="s">
        <v>510</v>
      </c>
      <c r="B450" t="s">
        <v>511</v>
      </c>
      <c r="C450" t="s">
        <v>1224</v>
      </c>
      <c r="D450">
        <v>5186251</v>
      </c>
      <c r="E450">
        <v>5209553</v>
      </c>
      <c r="F450">
        <v>165.09536299999999</v>
      </c>
      <c r="G450" t="s">
        <v>1260</v>
      </c>
      <c r="H450">
        <v>4.7892294929999997</v>
      </c>
      <c r="I450" t="s">
        <v>1243</v>
      </c>
      <c r="J450" t="s">
        <v>140</v>
      </c>
      <c r="K450">
        <v>5174738</v>
      </c>
      <c r="L450">
        <v>5184254</v>
      </c>
      <c r="M450">
        <v>1997</v>
      </c>
      <c r="N450">
        <v>-34815</v>
      </c>
      <c r="Q450" t="s">
        <v>1244</v>
      </c>
      <c r="R450" t="s">
        <v>72</v>
      </c>
      <c r="S450" t="s">
        <v>1245</v>
      </c>
      <c r="T450" t="s">
        <v>1246</v>
      </c>
      <c r="U450" t="s">
        <v>1247</v>
      </c>
      <c r="V450" t="s">
        <v>1248</v>
      </c>
      <c r="W450" t="s">
        <v>1249</v>
      </c>
    </row>
    <row r="451" spans="1:25">
      <c r="A451" t="s">
        <v>510</v>
      </c>
      <c r="B451" t="s">
        <v>511</v>
      </c>
      <c r="C451" t="s">
        <v>1224</v>
      </c>
      <c r="D451">
        <v>5186251</v>
      </c>
      <c r="E451">
        <v>5209553</v>
      </c>
      <c r="F451">
        <v>165.09536299999999</v>
      </c>
      <c r="G451" t="s">
        <v>1260</v>
      </c>
      <c r="H451">
        <v>4.7892294929999997</v>
      </c>
      <c r="I451" t="s">
        <v>1250</v>
      </c>
      <c r="J451" t="s">
        <v>142</v>
      </c>
      <c r="K451">
        <v>5212545</v>
      </c>
      <c r="L451">
        <v>5217315</v>
      </c>
      <c r="M451">
        <v>-31064</v>
      </c>
      <c r="N451">
        <v>2992</v>
      </c>
      <c r="Q451" t="s">
        <v>1251</v>
      </c>
      <c r="R451" t="s">
        <v>1252</v>
      </c>
      <c r="S451" t="s">
        <v>1253</v>
      </c>
      <c r="T451" t="s">
        <v>1254</v>
      </c>
      <c r="U451" t="s">
        <v>1255</v>
      </c>
      <c r="V451" t="s">
        <v>1256</v>
      </c>
      <c r="W451" t="s">
        <v>1257</v>
      </c>
      <c r="X451" t="s">
        <v>1258</v>
      </c>
      <c r="Y451" t="s">
        <v>1259</v>
      </c>
    </row>
    <row r="452" spans="1:25">
      <c r="A452" t="s">
        <v>599</v>
      </c>
      <c r="B452" t="s">
        <v>600</v>
      </c>
      <c r="C452" t="s">
        <v>1224</v>
      </c>
      <c r="D452">
        <v>5186251</v>
      </c>
      <c r="E452">
        <v>5209700</v>
      </c>
      <c r="F452">
        <v>87.804523333474904</v>
      </c>
      <c r="G452" t="s">
        <v>1262</v>
      </c>
      <c r="H452">
        <v>3.52947514320803</v>
      </c>
      <c r="J452" t="s">
        <v>55</v>
      </c>
    </row>
    <row r="453" spans="1:25">
      <c r="A453" t="s">
        <v>599</v>
      </c>
      <c r="B453" t="s">
        <v>600</v>
      </c>
      <c r="C453" t="s">
        <v>1224</v>
      </c>
      <c r="D453">
        <v>5186251</v>
      </c>
      <c r="E453">
        <v>5209700</v>
      </c>
      <c r="F453">
        <v>87.804523333474904</v>
      </c>
      <c r="G453" t="s">
        <v>1262</v>
      </c>
      <c r="H453">
        <v>3.52947514320803</v>
      </c>
      <c r="I453" t="s">
        <v>1243</v>
      </c>
      <c r="J453" t="s">
        <v>140</v>
      </c>
      <c r="K453">
        <v>5174738</v>
      </c>
      <c r="L453">
        <v>5184254</v>
      </c>
      <c r="M453">
        <v>1997</v>
      </c>
      <c r="N453">
        <v>-34962</v>
      </c>
      <c r="Q453" t="s">
        <v>1244</v>
      </c>
      <c r="R453" t="s">
        <v>72</v>
      </c>
      <c r="S453" t="s">
        <v>1245</v>
      </c>
      <c r="T453" t="s">
        <v>1246</v>
      </c>
      <c r="U453" t="s">
        <v>1247</v>
      </c>
      <c r="V453" t="s">
        <v>1248</v>
      </c>
      <c r="W453" t="s">
        <v>1249</v>
      </c>
    </row>
    <row r="454" spans="1:25">
      <c r="A454" t="s">
        <v>599</v>
      </c>
      <c r="B454" t="s">
        <v>600</v>
      </c>
      <c r="C454" t="s">
        <v>1224</v>
      </c>
      <c r="D454">
        <v>5186251</v>
      </c>
      <c r="E454">
        <v>5209700</v>
      </c>
      <c r="F454">
        <v>87.804523333474904</v>
      </c>
      <c r="G454" t="s">
        <v>1262</v>
      </c>
      <c r="H454">
        <v>3.52947514320803</v>
      </c>
      <c r="I454" t="s">
        <v>1250</v>
      </c>
      <c r="J454" t="s">
        <v>142</v>
      </c>
      <c r="K454">
        <v>5212545</v>
      </c>
      <c r="L454">
        <v>5217315</v>
      </c>
      <c r="M454">
        <v>-31064</v>
      </c>
      <c r="N454">
        <v>2845</v>
      </c>
      <c r="Q454" t="s">
        <v>1251</v>
      </c>
      <c r="R454" t="s">
        <v>1252</v>
      </c>
      <c r="S454" t="s">
        <v>1253</v>
      </c>
      <c r="T454" t="s">
        <v>1254</v>
      </c>
      <c r="U454" t="s">
        <v>1255</v>
      </c>
      <c r="V454" t="s">
        <v>1256</v>
      </c>
      <c r="W454" t="s">
        <v>1257</v>
      </c>
      <c r="X454" t="s">
        <v>1258</v>
      </c>
      <c r="Y454" t="s">
        <v>1259</v>
      </c>
    </row>
    <row r="455" spans="1:25">
      <c r="A455" t="s">
        <v>228</v>
      </c>
      <c r="B455" t="s">
        <v>229</v>
      </c>
      <c r="C455" t="s">
        <v>1224</v>
      </c>
      <c r="D455">
        <v>5186251</v>
      </c>
      <c r="E455">
        <v>5209700</v>
      </c>
      <c r="F455">
        <v>366.29588742031802</v>
      </c>
      <c r="G455" t="s">
        <v>1263</v>
      </c>
      <c r="H455">
        <v>5.04232764546596</v>
      </c>
      <c r="J455" t="s">
        <v>55</v>
      </c>
    </row>
    <row r="456" spans="1:25">
      <c r="A456" t="s">
        <v>228</v>
      </c>
      <c r="B456" t="s">
        <v>229</v>
      </c>
      <c r="C456" t="s">
        <v>1224</v>
      </c>
      <c r="D456">
        <v>5186251</v>
      </c>
      <c r="E456">
        <v>5209700</v>
      </c>
      <c r="F456">
        <v>366.29588742031802</v>
      </c>
      <c r="G456" t="s">
        <v>1263</v>
      </c>
      <c r="H456">
        <v>5.04232764546596</v>
      </c>
      <c r="I456" t="s">
        <v>1243</v>
      </c>
      <c r="J456" t="s">
        <v>140</v>
      </c>
      <c r="K456">
        <v>5174738</v>
      </c>
      <c r="L456">
        <v>5184254</v>
      </c>
      <c r="M456">
        <v>1997</v>
      </c>
      <c r="N456">
        <v>-34962</v>
      </c>
      <c r="Q456" t="s">
        <v>1244</v>
      </c>
      <c r="R456" t="s">
        <v>72</v>
      </c>
      <c r="S456" t="s">
        <v>1245</v>
      </c>
      <c r="T456" t="s">
        <v>1246</v>
      </c>
      <c r="U456" t="s">
        <v>1247</v>
      </c>
      <c r="V456" t="s">
        <v>1248</v>
      </c>
      <c r="W456" t="s">
        <v>1249</v>
      </c>
    </row>
    <row r="457" spans="1:25">
      <c r="A457" t="s">
        <v>228</v>
      </c>
      <c r="B457" t="s">
        <v>229</v>
      </c>
      <c r="C457" t="s">
        <v>1224</v>
      </c>
      <c r="D457">
        <v>5186251</v>
      </c>
      <c r="E457">
        <v>5209700</v>
      </c>
      <c r="F457">
        <v>366.29588742031802</v>
      </c>
      <c r="G457" t="s">
        <v>1263</v>
      </c>
      <c r="H457">
        <v>5.04232764546596</v>
      </c>
      <c r="I457" t="s">
        <v>1250</v>
      </c>
      <c r="J457" t="s">
        <v>142</v>
      </c>
      <c r="K457">
        <v>5212545</v>
      </c>
      <c r="L457">
        <v>5217315</v>
      </c>
      <c r="M457">
        <v>-31064</v>
      </c>
      <c r="N457">
        <v>2845</v>
      </c>
      <c r="Q457" t="s">
        <v>1251</v>
      </c>
      <c r="R457" t="s">
        <v>1252</v>
      </c>
      <c r="S457" t="s">
        <v>1253</v>
      </c>
      <c r="T457" t="s">
        <v>1254</v>
      </c>
      <c r="U457" t="s">
        <v>1255</v>
      </c>
      <c r="V457" t="s">
        <v>1256</v>
      </c>
      <c r="W457" t="s">
        <v>1257</v>
      </c>
      <c r="X457" t="s">
        <v>1258</v>
      </c>
      <c r="Y457" t="s">
        <v>1259</v>
      </c>
    </row>
    <row r="458" spans="1:25">
      <c r="A458" t="s">
        <v>431</v>
      </c>
      <c r="B458" t="s">
        <v>432</v>
      </c>
      <c r="C458" t="s">
        <v>1224</v>
      </c>
      <c r="D458">
        <v>5186251</v>
      </c>
      <c r="E458">
        <v>5209700</v>
      </c>
      <c r="F458">
        <v>348.66341953148498</v>
      </c>
      <c r="G458" t="s">
        <v>1264</v>
      </c>
      <c r="H458">
        <v>5.7616073526963003</v>
      </c>
      <c r="J458" t="s">
        <v>55</v>
      </c>
    </row>
    <row r="459" spans="1:25">
      <c r="A459" t="s">
        <v>431</v>
      </c>
      <c r="B459" t="s">
        <v>432</v>
      </c>
      <c r="C459" t="s">
        <v>1224</v>
      </c>
      <c r="D459">
        <v>5186251</v>
      </c>
      <c r="E459">
        <v>5209700</v>
      </c>
      <c r="F459">
        <v>348.66341953148498</v>
      </c>
      <c r="G459" t="s">
        <v>1264</v>
      </c>
      <c r="H459">
        <v>5.7616073526963003</v>
      </c>
      <c r="I459" t="s">
        <v>1243</v>
      </c>
      <c r="J459" t="s">
        <v>140</v>
      </c>
      <c r="K459">
        <v>5174738</v>
      </c>
      <c r="L459">
        <v>5184254</v>
      </c>
      <c r="M459">
        <v>1997</v>
      </c>
      <c r="N459">
        <v>-34962</v>
      </c>
      <c r="Q459" t="s">
        <v>1244</v>
      </c>
      <c r="R459" t="s">
        <v>72</v>
      </c>
      <c r="S459" t="s">
        <v>1245</v>
      </c>
      <c r="T459" t="s">
        <v>1246</v>
      </c>
      <c r="U459" t="s">
        <v>1247</v>
      </c>
      <c r="V459" t="s">
        <v>1248</v>
      </c>
      <c r="W459" t="s">
        <v>1249</v>
      </c>
    </row>
    <row r="460" spans="1:25">
      <c r="A460" t="s">
        <v>431</v>
      </c>
      <c r="B460" t="s">
        <v>432</v>
      </c>
      <c r="C460" t="s">
        <v>1224</v>
      </c>
      <c r="D460">
        <v>5186251</v>
      </c>
      <c r="E460">
        <v>5209700</v>
      </c>
      <c r="F460">
        <v>348.66341953148498</v>
      </c>
      <c r="G460" t="s">
        <v>1264</v>
      </c>
      <c r="H460">
        <v>5.7616073526963003</v>
      </c>
      <c r="I460" t="s">
        <v>1250</v>
      </c>
      <c r="J460" t="s">
        <v>142</v>
      </c>
      <c r="K460">
        <v>5212545</v>
      </c>
      <c r="L460">
        <v>5217315</v>
      </c>
      <c r="M460">
        <v>-31064</v>
      </c>
      <c r="N460">
        <v>2845</v>
      </c>
      <c r="Q460" t="s">
        <v>1251</v>
      </c>
      <c r="R460" t="s">
        <v>1252</v>
      </c>
      <c r="S460" t="s">
        <v>1253</v>
      </c>
      <c r="T460" t="s">
        <v>1254</v>
      </c>
      <c r="U460" t="s">
        <v>1255</v>
      </c>
      <c r="V460" t="s">
        <v>1256</v>
      </c>
      <c r="W460" t="s">
        <v>1257</v>
      </c>
      <c r="X460" t="s">
        <v>1258</v>
      </c>
      <c r="Y460" t="s">
        <v>1259</v>
      </c>
    </row>
    <row r="461" spans="1:25">
      <c r="A461" t="s">
        <v>512</v>
      </c>
      <c r="B461" t="s">
        <v>513</v>
      </c>
      <c r="C461" t="s">
        <v>1224</v>
      </c>
      <c r="D461">
        <v>5186251</v>
      </c>
      <c r="E461">
        <v>5209553</v>
      </c>
      <c r="F461">
        <v>170.40611966892899</v>
      </c>
      <c r="G461" t="s">
        <v>1260</v>
      </c>
      <c r="H461">
        <v>4.7186077491463401</v>
      </c>
      <c r="J461" t="s">
        <v>55</v>
      </c>
    </row>
    <row r="462" spans="1:25">
      <c r="A462" t="s">
        <v>512</v>
      </c>
      <c r="B462" t="s">
        <v>513</v>
      </c>
      <c r="C462" t="s">
        <v>1224</v>
      </c>
      <c r="D462">
        <v>5186251</v>
      </c>
      <c r="E462">
        <v>5209553</v>
      </c>
      <c r="F462">
        <v>170.40611966892899</v>
      </c>
      <c r="G462" t="s">
        <v>1260</v>
      </c>
      <c r="H462">
        <v>4.7186077491463401</v>
      </c>
      <c r="I462" t="s">
        <v>1243</v>
      </c>
      <c r="J462" t="s">
        <v>140</v>
      </c>
      <c r="K462">
        <v>5174738</v>
      </c>
      <c r="L462">
        <v>5184254</v>
      </c>
      <c r="M462">
        <v>1997</v>
      </c>
      <c r="N462">
        <v>-34815</v>
      </c>
      <c r="Q462" t="s">
        <v>1244</v>
      </c>
      <c r="R462" t="s">
        <v>72</v>
      </c>
      <c r="S462" t="s">
        <v>1245</v>
      </c>
      <c r="T462" t="s">
        <v>1246</v>
      </c>
      <c r="U462" t="s">
        <v>1247</v>
      </c>
      <c r="V462" t="s">
        <v>1248</v>
      </c>
      <c r="W462" t="s">
        <v>1249</v>
      </c>
    </row>
    <row r="463" spans="1:25">
      <c r="A463" t="s">
        <v>512</v>
      </c>
      <c r="B463" t="s">
        <v>513</v>
      </c>
      <c r="C463" t="s">
        <v>1224</v>
      </c>
      <c r="D463">
        <v>5186251</v>
      </c>
      <c r="E463">
        <v>5209553</v>
      </c>
      <c r="F463">
        <v>170.40611966892899</v>
      </c>
      <c r="G463" t="s">
        <v>1260</v>
      </c>
      <c r="H463">
        <v>4.7186077491463401</v>
      </c>
      <c r="I463" t="s">
        <v>1250</v>
      </c>
      <c r="J463" t="s">
        <v>142</v>
      </c>
      <c r="K463">
        <v>5212545</v>
      </c>
      <c r="L463">
        <v>5217315</v>
      </c>
      <c r="M463">
        <v>-31064</v>
      </c>
      <c r="N463">
        <v>2992</v>
      </c>
      <c r="Q463" t="s">
        <v>1251</v>
      </c>
      <c r="R463" t="s">
        <v>1252</v>
      </c>
      <c r="S463" t="s">
        <v>1253</v>
      </c>
      <c r="T463" t="s">
        <v>1254</v>
      </c>
      <c r="U463" t="s">
        <v>1255</v>
      </c>
      <c r="V463" t="s">
        <v>1256</v>
      </c>
      <c r="W463" t="s">
        <v>1257</v>
      </c>
      <c r="X463" t="s">
        <v>1258</v>
      </c>
      <c r="Y463" t="s">
        <v>1259</v>
      </c>
    </row>
    <row r="464" spans="1:25">
      <c r="A464" t="s">
        <v>221</v>
      </c>
      <c r="B464" t="s">
        <v>222</v>
      </c>
      <c r="C464" t="s">
        <v>1224</v>
      </c>
      <c r="D464">
        <v>5186393</v>
      </c>
      <c r="E464">
        <v>5209653</v>
      </c>
      <c r="F464">
        <v>359.98773011220999</v>
      </c>
      <c r="G464" t="s">
        <v>1265</v>
      </c>
      <c r="H464">
        <v>5.0035736190481499</v>
      </c>
      <c r="J464" t="s">
        <v>55</v>
      </c>
    </row>
    <row r="465" spans="1:25">
      <c r="A465" t="s">
        <v>221</v>
      </c>
      <c r="B465" t="s">
        <v>222</v>
      </c>
      <c r="C465" t="s">
        <v>1224</v>
      </c>
      <c r="D465">
        <v>5186393</v>
      </c>
      <c r="E465">
        <v>5209653</v>
      </c>
      <c r="F465">
        <v>359.98773011220999</v>
      </c>
      <c r="G465" t="s">
        <v>1265</v>
      </c>
      <c r="H465">
        <v>5.0035736190481499</v>
      </c>
      <c r="I465" t="s">
        <v>1243</v>
      </c>
      <c r="J465" t="s">
        <v>140</v>
      </c>
      <c r="K465">
        <v>5174738</v>
      </c>
      <c r="L465">
        <v>5184254</v>
      </c>
      <c r="M465">
        <v>2139</v>
      </c>
      <c r="N465">
        <v>-34915</v>
      </c>
      <c r="Q465" t="s">
        <v>1244</v>
      </c>
      <c r="R465" t="s">
        <v>72</v>
      </c>
      <c r="S465" t="s">
        <v>1245</v>
      </c>
      <c r="T465" t="s">
        <v>1246</v>
      </c>
      <c r="U465" t="s">
        <v>1247</v>
      </c>
      <c r="V465" t="s">
        <v>1248</v>
      </c>
      <c r="W465" t="s">
        <v>1249</v>
      </c>
    </row>
    <row r="466" spans="1:25">
      <c r="A466" t="s">
        <v>221</v>
      </c>
      <c r="B466" t="s">
        <v>222</v>
      </c>
      <c r="C466" t="s">
        <v>1224</v>
      </c>
      <c r="D466">
        <v>5186393</v>
      </c>
      <c r="E466">
        <v>5209653</v>
      </c>
      <c r="F466">
        <v>359.98773011220999</v>
      </c>
      <c r="G466" t="s">
        <v>1265</v>
      </c>
      <c r="H466">
        <v>5.0035736190481499</v>
      </c>
      <c r="I466" t="s">
        <v>1250</v>
      </c>
      <c r="J466" t="s">
        <v>142</v>
      </c>
      <c r="K466">
        <v>5212545</v>
      </c>
      <c r="L466">
        <v>5217315</v>
      </c>
      <c r="M466">
        <v>-30922</v>
      </c>
      <c r="N466">
        <v>2892</v>
      </c>
      <c r="Q466" t="s">
        <v>1251</v>
      </c>
      <c r="R466" t="s">
        <v>1252</v>
      </c>
      <c r="S466" t="s">
        <v>1253</v>
      </c>
      <c r="T466" t="s">
        <v>1254</v>
      </c>
      <c r="U466" t="s">
        <v>1255</v>
      </c>
      <c r="V466" t="s">
        <v>1256</v>
      </c>
      <c r="W466" t="s">
        <v>1257</v>
      </c>
      <c r="X466" t="s">
        <v>1258</v>
      </c>
      <c r="Y466" t="s">
        <v>1259</v>
      </c>
    </row>
    <row r="467" spans="1:25">
      <c r="A467" t="s">
        <v>693</v>
      </c>
      <c r="B467" t="s">
        <v>694</v>
      </c>
      <c r="C467" t="s">
        <v>1224</v>
      </c>
      <c r="D467">
        <v>5186885</v>
      </c>
      <c r="E467">
        <v>5209553</v>
      </c>
      <c r="F467">
        <v>147.57868002404899</v>
      </c>
      <c r="G467" t="s">
        <v>1260</v>
      </c>
      <c r="H467">
        <v>4.3341285134361502</v>
      </c>
      <c r="J467" t="s">
        <v>55</v>
      </c>
    </row>
    <row r="468" spans="1:25">
      <c r="A468" t="s">
        <v>693</v>
      </c>
      <c r="B468" t="s">
        <v>694</v>
      </c>
      <c r="C468" t="s">
        <v>1224</v>
      </c>
      <c r="D468">
        <v>5186885</v>
      </c>
      <c r="E468">
        <v>5209553</v>
      </c>
      <c r="F468">
        <v>147.57868002404899</v>
      </c>
      <c r="G468" t="s">
        <v>1260</v>
      </c>
      <c r="H468">
        <v>4.3341285134361502</v>
      </c>
      <c r="I468" t="s">
        <v>1243</v>
      </c>
      <c r="J468" t="s">
        <v>140</v>
      </c>
      <c r="K468">
        <v>5174738</v>
      </c>
      <c r="L468">
        <v>5184254</v>
      </c>
      <c r="M468">
        <v>2631</v>
      </c>
      <c r="N468">
        <v>-34815</v>
      </c>
      <c r="Q468" t="s">
        <v>1244</v>
      </c>
      <c r="R468" t="s">
        <v>72</v>
      </c>
      <c r="S468" t="s">
        <v>1245</v>
      </c>
      <c r="T468" t="s">
        <v>1246</v>
      </c>
      <c r="U468" t="s">
        <v>1247</v>
      </c>
      <c r="V468" t="s">
        <v>1248</v>
      </c>
      <c r="W468" t="s">
        <v>1249</v>
      </c>
    </row>
    <row r="469" spans="1:25">
      <c r="A469" t="s">
        <v>693</v>
      </c>
      <c r="B469" t="s">
        <v>694</v>
      </c>
      <c r="C469" t="s">
        <v>1224</v>
      </c>
      <c r="D469">
        <v>5186885</v>
      </c>
      <c r="E469">
        <v>5209553</v>
      </c>
      <c r="F469">
        <v>147.57868002404899</v>
      </c>
      <c r="G469" t="s">
        <v>1260</v>
      </c>
      <c r="H469">
        <v>4.3341285134361502</v>
      </c>
      <c r="I469" t="s">
        <v>1250</v>
      </c>
      <c r="J469" t="s">
        <v>142</v>
      </c>
      <c r="K469">
        <v>5212545</v>
      </c>
      <c r="L469">
        <v>5217315</v>
      </c>
      <c r="M469">
        <v>-30430</v>
      </c>
      <c r="N469">
        <v>2992</v>
      </c>
      <c r="Q469" t="s">
        <v>1251</v>
      </c>
      <c r="R469" t="s">
        <v>1252</v>
      </c>
      <c r="S469" t="s">
        <v>1253</v>
      </c>
      <c r="T469" t="s">
        <v>1254</v>
      </c>
      <c r="U469" t="s">
        <v>1255</v>
      </c>
      <c r="V469" t="s">
        <v>1256</v>
      </c>
      <c r="W469" t="s">
        <v>1257</v>
      </c>
      <c r="X469" t="s">
        <v>1258</v>
      </c>
      <c r="Y469" t="s">
        <v>1259</v>
      </c>
    </row>
    <row r="470" spans="1:25">
      <c r="A470" t="s">
        <v>188</v>
      </c>
      <c r="B470" t="s">
        <v>189</v>
      </c>
      <c r="C470" t="s">
        <v>1224</v>
      </c>
      <c r="D470">
        <v>5206634</v>
      </c>
      <c r="E470">
        <v>5208322</v>
      </c>
      <c r="F470">
        <v>31.800004566971101</v>
      </c>
      <c r="G470" t="s">
        <v>1266</v>
      </c>
      <c r="H470">
        <v>3.6597937215433198</v>
      </c>
      <c r="J470" t="s">
        <v>55</v>
      </c>
    </row>
    <row r="471" spans="1:25">
      <c r="A471" t="s">
        <v>188</v>
      </c>
      <c r="B471" t="s">
        <v>189</v>
      </c>
      <c r="C471" t="s">
        <v>1224</v>
      </c>
      <c r="D471">
        <v>5206634</v>
      </c>
      <c r="E471">
        <v>5208322</v>
      </c>
      <c r="F471">
        <v>31.800004566971101</v>
      </c>
      <c r="G471" t="s">
        <v>1266</v>
      </c>
      <c r="H471">
        <v>3.6597937215433198</v>
      </c>
      <c r="I471" t="s">
        <v>1243</v>
      </c>
      <c r="J471" t="s">
        <v>140</v>
      </c>
      <c r="K471">
        <v>5174738</v>
      </c>
      <c r="L471">
        <v>5184254</v>
      </c>
      <c r="M471">
        <v>22380</v>
      </c>
      <c r="N471">
        <v>-33584</v>
      </c>
      <c r="Q471" t="s">
        <v>1244</v>
      </c>
      <c r="R471" t="s">
        <v>72</v>
      </c>
      <c r="S471" t="s">
        <v>1245</v>
      </c>
      <c r="T471" t="s">
        <v>1246</v>
      </c>
      <c r="U471" t="s">
        <v>1247</v>
      </c>
      <c r="V471" t="s">
        <v>1248</v>
      </c>
      <c r="W471" t="s">
        <v>1249</v>
      </c>
    </row>
    <row r="472" spans="1:25">
      <c r="A472" t="s">
        <v>188</v>
      </c>
      <c r="B472" t="s">
        <v>189</v>
      </c>
      <c r="C472" t="s">
        <v>1224</v>
      </c>
      <c r="D472">
        <v>5206634</v>
      </c>
      <c r="E472">
        <v>5208322</v>
      </c>
      <c r="F472">
        <v>31.800004566971101</v>
      </c>
      <c r="G472" t="s">
        <v>1266</v>
      </c>
      <c r="H472">
        <v>3.6597937215433198</v>
      </c>
      <c r="I472" t="s">
        <v>1250</v>
      </c>
      <c r="J472" t="s">
        <v>142</v>
      </c>
      <c r="K472">
        <v>5212545</v>
      </c>
      <c r="L472">
        <v>5217315</v>
      </c>
      <c r="M472">
        <v>-10681</v>
      </c>
      <c r="N472">
        <v>4223</v>
      </c>
      <c r="Q472" t="s">
        <v>1251</v>
      </c>
      <c r="R472" t="s">
        <v>1252</v>
      </c>
      <c r="S472" t="s">
        <v>1253</v>
      </c>
      <c r="T472" t="s">
        <v>1254</v>
      </c>
      <c r="U472" t="s">
        <v>1255</v>
      </c>
      <c r="V472" t="s">
        <v>1256</v>
      </c>
      <c r="W472" t="s">
        <v>1257</v>
      </c>
      <c r="X472" t="s">
        <v>1258</v>
      </c>
      <c r="Y472" t="s">
        <v>1259</v>
      </c>
    </row>
    <row r="473" spans="1:25" s="1" customFormat="1">
      <c r="A473" s="1" t="s">
        <v>527</v>
      </c>
      <c r="B473" s="1" t="s">
        <v>528</v>
      </c>
      <c r="C473" s="1" t="s">
        <v>1224</v>
      </c>
      <c r="D473" s="1">
        <v>7768136</v>
      </c>
      <c r="E473" s="1">
        <v>7777621</v>
      </c>
      <c r="F473" s="1">
        <v>295.57111228596801</v>
      </c>
      <c r="G473" s="1" t="s">
        <v>1267</v>
      </c>
      <c r="H473" s="1">
        <v>7.4319072153462997</v>
      </c>
      <c r="J473" s="1" t="s">
        <v>55</v>
      </c>
    </row>
    <row r="474" spans="1:25" s="1" customFormat="1">
      <c r="A474" s="1" t="s">
        <v>527</v>
      </c>
      <c r="B474" s="1" t="s">
        <v>528</v>
      </c>
      <c r="C474" s="1" t="s">
        <v>1224</v>
      </c>
      <c r="D474" s="1">
        <v>7768136</v>
      </c>
      <c r="E474" s="1">
        <v>7777621</v>
      </c>
      <c r="F474" s="1">
        <v>295.57111228596801</v>
      </c>
      <c r="G474" s="1" t="s">
        <v>1267</v>
      </c>
      <c r="H474" s="1">
        <v>7.4319072153462997</v>
      </c>
      <c r="I474" s="1" t="s">
        <v>1268</v>
      </c>
      <c r="J474" s="1" t="s">
        <v>140</v>
      </c>
      <c r="K474" s="1">
        <v>7760118</v>
      </c>
      <c r="L474" s="1">
        <v>7762805</v>
      </c>
      <c r="M474" s="1">
        <v>5331</v>
      </c>
      <c r="N474" s="1">
        <v>-17503</v>
      </c>
      <c r="O474" s="1" t="s">
        <v>1269</v>
      </c>
      <c r="P474" s="1" t="s">
        <v>1270</v>
      </c>
      <c r="Q474" s="1" t="s">
        <v>1271</v>
      </c>
      <c r="R474" s="1" t="s">
        <v>147</v>
      </c>
      <c r="S474" s="1" t="s">
        <v>1272</v>
      </c>
      <c r="T474" s="1" t="s">
        <v>1273</v>
      </c>
      <c r="U474" s="1" t="s">
        <v>149</v>
      </c>
      <c r="V474" s="1" t="s">
        <v>1274</v>
      </c>
      <c r="W474" s="1" t="s">
        <v>1275</v>
      </c>
      <c r="X474" s="1" t="s">
        <v>1276</v>
      </c>
      <c r="Y474" s="1" t="s">
        <v>1277</v>
      </c>
    </row>
    <row r="475" spans="1:25" s="1" customFormat="1">
      <c r="A475" s="1" t="s">
        <v>527</v>
      </c>
      <c r="B475" s="1" t="s">
        <v>528</v>
      </c>
      <c r="C475" s="1" t="s">
        <v>1224</v>
      </c>
      <c r="D475" s="1">
        <v>7768136</v>
      </c>
      <c r="E475" s="1">
        <v>7777621</v>
      </c>
      <c r="F475" s="1">
        <v>295.57111228596801</v>
      </c>
      <c r="G475" s="1" t="s">
        <v>1267</v>
      </c>
      <c r="H475" s="1">
        <v>7.4319072153462997</v>
      </c>
      <c r="I475" s="1" t="s">
        <v>1278</v>
      </c>
      <c r="J475" s="1" t="s">
        <v>142</v>
      </c>
      <c r="K475" s="1">
        <v>7796423</v>
      </c>
      <c r="L475" s="1">
        <v>7797278</v>
      </c>
      <c r="M475" s="1">
        <v>-29142</v>
      </c>
      <c r="N475" s="1">
        <v>18802</v>
      </c>
      <c r="W475" s="1" t="s">
        <v>102</v>
      </c>
    </row>
    <row r="476" spans="1:25">
      <c r="A476" t="s">
        <v>668</v>
      </c>
      <c r="B476" t="s">
        <v>669</v>
      </c>
      <c r="C476" t="s">
        <v>1224</v>
      </c>
      <c r="D476">
        <v>9225078</v>
      </c>
      <c r="E476">
        <v>9600100</v>
      </c>
      <c r="F476">
        <v>379.05870331206302</v>
      </c>
      <c r="G476" t="s">
        <v>1279</v>
      </c>
      <c r="H476">
        <v>4.0414590504254999</v>
      </c>
      <c r="I476" t="s">
        <v>1280</v>
      </c>
      <c r="J476" t="s">
        <v>55</v>
      </c>
      <c r="K476">
        <v>9241074</v>
      </c>
      <c r="L476">
        <v>9245309</v>
      </c>
      <c r="M476">
        <v>-20231</v>
      </c>
      <c r="N476">
        <v>-359026</v>
      </c>
      <c r="W476" t="s">
        <v>102</v>
      </c>
    </row>
    <row r="477" spans="1:25">
      <c r="A477" t="s">
        <v>668</v>
      </c>
      <c r="B477" t="s">
        <v>669</v>
      </c>
      <c r="C477" t="s">
        <v>1224</v>
      </c>
      <c r="D477">
        <v>9225078</v>
      </c>
      <c r="E477">
        <v>9600100</v>
      </c>
      <c r="F477">
        <v>379.05870331206302</v>
      </c>
      <c r="G477" t="s">
        <v>1279</v>
      </c>
      <c r="H477">
        <v>4.0414590504254999</v>
      </c>
      <c r="I477" t="s">
        <v>1281</v>
      </c>
      <c r="J477" t="s">
        <v>55</v>
      </c>
      <c r="K477">
        <v>9255430</v>
      </c>
      <c r="L477">
        <v>9261126</v>
      </c>
      <c r="M477">
        <v>-36048</v>
      </c>
      <c r="N477">
        <v>-344670</v>
      </c>
      <c r="Q477" t="s">
        <v>1282</v>
      </c>
      <c r="R477" t="s">
        <v>147</v>
      </c>
      <c r="S477" t="s">
        <v>1283</v>
      </c>
      <c r="T477" t="s">
        <v>148</v>
      </c>
      <c r="U477" t="s">
        <v>149</v>
      </c>
      <c r="V477" t="s">
        <v>1284</v>
      </c>
      <c r="W477" t="s">
        <v>1285</v>
      </c>
    </row>
    <row r="478" spans="1:25">
      <c r="A478" t="s">
        <v>668</v>
      </c>
      <c r="B478" t="s">
        <v>669</v>
      </c>
      <c r="C478" t="s">
        <v>1224</v>
      </c>
      <c r="D478">
        <v>9225078</v>
      </c>
      <c r="E478">
        <v>9600100</v>
      </c>
      <c r="F478">
        <v>379.05870331206302</v>
      </c>
      <c r="G478" t="s">
        <v>1279</v>
      </c>
      <c r="H478">
        <v>4.0414590504254999</v>
      </c>
      <c r="I478" t="s">
        <v>1286</v>
      </c>
      <c r="J478" t="s">
        <v>55</v>
      </c>
      <c r="K478">
        <v>9270239</v>
      </c>
      <c r="L478">
        <v>9272384</v>
      </c>
      <c r="M478">
        <v>-47306</v>
      </c>
      <c r="N478">
        <v>-329861</v>
      </c>
      <c r="W478" t="s">
        <v>102</v>
      </c>
    </row>
    <row r="479" spans="1:25">
      <c r="A479" t="s">
        <v>668</v>
      </c>
      <c r="B479" t="s">
        <v>669</v>
      </c>
      <c r="C479" t="s">
        <v>1224</v>
      </c>
      <c r="D479">
        <v>9225078</v>
      </c>
      <c r="E479">
        <v>9600100</v>
      </c>
      <c r="F479">
        <v>379.05870331206302</v>
      </c>
      <c r="G479" t="s">
        <v>1279</v>
      </c>
      <c r="H479">
        <v>4.0414590504254999</v>
      </c>
      <c r="I479" t="s">
        <v>1287</v>
      </c>
      <c r="J479" t="s">
        <v>55</v>
      </c>
      <c r="K479">
        <v>9271211</v>
      </c>
      <c r="L479">
        <v>9275730</v>
      </c>
      <c r="M479">
        <v>-50652</v>
      </c>
      <c r="N479">
        <v>-328889</v>
      </c>
      <c r="Q479" t="s">
        <v>1288</v>
      </c>
      <c r="R479" t="s">
        <v>1289</v>
      </c>
      <c r="T479" t="s">
        <v>1290</v>
      </c>
      <c r="U479" t="s">
        <v>1291</v>
      </c>
      <c r="V479" t="s">
        <v>1292</v>
      </c>
      <c r="W479" t="s">
        <v>1293</v>
      </c>
    </row>
    <row r="480" spans="1:25">
      <c r="A480" t="s">
        <v>668</v>
      </c>
      <c r="B480" t="s">
        <v>669</v>
      </c>
      <c r="C480" t="s">
        <v>1224</v>
      </c>
      <c r="D480">
        <v>9225078</v>
      </c>
      <c r="E480">
        <v>9600100</v>
      </c>
      <c r="F480">
        <v>379.05870331206302</v>
      </c>
      <c r="G480" t="s">
        <v>1279</v>
      </c>
      <c r="H480">
        <v>4.0414590504254999</v>
      </c>
      <c r="I480" t="s">
        <v>1294</v>
      </c>
      <c r="J480" t="s">
        <v>55</v>
      </c>
      <c r="K480">
        <v>9312865</v>
      </c>
      <c r="L480">
        <v>9312945</v>
      </c>
      <c r="M480">
        <v>-87867</v>
      </c>
      <c r="N480">
        <v>-287235</v>
      </c>
    </row>
    <row r="481" spans="1:25">
      <c r="A481" t="s">
        <v>668</v>
      </c>
      <c r="B481" t="s">
        <v>669</v>
      </c>
      <c r="C481" t="s">
        <v>1224</v>
      </c>
      <c r="D481">
        <v>9225078</v>
      </c>
      <c r="E481">
        <v>9600100</v>
      </c>
      <c r="F481">
        <v>379.05870331206302</v>
      </c>
      <c r="G481" t="s">
        <v>1279</v>
      </c>
      <c r="H481">
        <v>4.0414590504254999</v>
      </c>
      <c r="I481" t="s">
        <v>1295</v>
      </c>
      <c r="J481" t="s">
        <v>55</v>
      </c>
      <c r="K481">
        <v>9369458</v>
      </c>
      <c r="L481">
        <v>9373266</v>
      </c>
      <c r="M481">
        <v>-148188</v>
      </c>
      <c r="N481">
        <v>-230642</v>
      </c>
      <c r="P481" t="s">
        <v>1296</v>
      </c>
      <c r="Q481" t="s">
        <v>1297</v>
      </c>
      <c r="R481" t="s">
        <v>987</v>
      </c>
      <c r="T481" t="s">
        <v>1298</v>
      </c>
      <c r="U481" t="s">
        <v>1299</v>
      </c>
      <c r="V481" t="s">
        <v>1300</v>
      </c>
      <c r="W481" t="s">
        <v>1301</v>
      </c>
    </row>
    <row r="482" spans="1:25">
      <c r="A482" t="s">
        <v>668</v>
      </c>
      <c r="B482" t="s">
        <v>669</v>
      </c>
      <c r="C482" t="s">
        <v>1224</v>
      </c>
      <c r="D482">
        <v>9225078</v>
      </c>
      <c r="E482">
        <v>9600100</v>
      </c>
      <c r="F482">
        <v>379.05870331206302</v>
      </c>
      <c r="G482" t="s">
        <v>1279</v>
      </c>
      <c r="H482">
        <v>4.0414590504254999</v>
      </c>
      <c r="I482" t="s">
        <v>1302</v>
      </c>
      <c r="J482" t="s">
        <v>55</v>
      </c>
      <c r="K482">
        <v>9421914</v>
      </c>
      <c r="L482">
        <v>9431375</v>
      </c>
      <c r="M482">
        <v>-206297</v>
      </c>
      <c r="N482">
        <v>-178186</v>
      </c>
      <c r="Q482" t="s">
        <v>1303</v>
      </c>
      <c r="R482" t="s">
        <v>1304</v>
      </c>
      <c r="S482" t="s">
        <v>1305</v>
      </c>
      <c r="T482" t="s">
        <v>1306</v>
      </c>
      <c r="U482" t="s">
        <v>1307</v>
      </c>
      <c r="V482" t="s">
        <v>1308</v>
      </c>
      <c r="W482" t="s">
        <v>1309</v>
      </c>
      <c r="X482" t="s">
        <v>1310</v>
      </c>
      <c r="Y482" t="s">
        <v>1311</v>
      </c>
    </row>
    <row r="483" spans="1:25">
      <c r="A483" t="s">
        <v>668</v>
      </c>
      <c r="B483" t="s">
        <v>669</v>
      </c>
      <c r="C483" t="s">
        <v>1224</v>
      </c>
      <c r="D483">
        <v>9225078</v>
      </c>
      <c r="E483">
        <v>9600100</v>
      </c>
      <c r="F483">
        <v>379.05870331206302</v>
      </c>
      <c r="G483" t="s">
        <v>1279</v>
      </c>
      <c r="H483">
        <v>4.0414590504254999</v>
      </c>
      <c r="I483" t="s">
        <v>1312</v>
      </c>
      <c r="J483" t="s">
        <v>55</v>
      </c>
      <c r="K483">
        <v>9446566</v>
      </c>
      <c r="L483">
        <v>9446927</v>
      </c>
      <c r="M483">
        <v>-221849</v>
      </c>
      <c r="N483">
        <v>-153534</v>
      </c>
      <c r="Q483" t="s">
        <v>1313</v>
      </c>
      <c r="R483" t="s">
        <v>532</v>
      </c>
      <c r="V483" t="s">
        <v>1314</v>
      </c>
      <c r="W483" t="s">
        <v>1315</v>
      </c>
    </row>
    <row r="484" spans="1:25">
      <c r="A484" t="s">
        <v>668</v>
      </c>
      <c r="B484" t="s">
        <v>669</v>
      </c>
      <c r="C484" t="s">
        <v>1224</v>
      </c>
      <c r="D484">
        <v>9225078</v>
      </c>
      <c r="E484">
        <v>9600100</v>
      </c>
      <c r="F484">
        <v>379.05870331206302</v>
      </c>
      <c r="G484" t="s">
        <v>1279</v>
      </c>
      <c r="H484">
        <v>4.0414590504254999</v>
      </c>
      <c r="I484" t="s">
        <v>1316</v>
      </c>
      <c r="J484" t="s">
        <v>55</v>
      </c>
      <c r="K484">
        <v>9461541</v>
      </c>
      <c r="L484">
        <v>9463907</v>
      </c>
      <c r="M484">
        <v>-238829</v>
      </c>
      <c r="N484">
        <v>-138559</v>
      </c>
      <c r="Q484" t="s">
        <v>1317</v>
      </c>
      <c r="V484" t="s">
        <v>1318</v>
      </c>
      <c r="W484" t="s">
        <v>1319</v>
      </c>
    </row>
    <row r="485" spans="1:25">
      <c r="A485" t="s">
        <v>668</v>
      </c>
      <c r="B485" t="s">
        <v>669</v>
      </c>
      <c r="C485" t="s">
        <v>1224</v>
      </c>
      <c r="D485">
        <v>9225078</v>
      </c>
      <c r="E485">
        <v>9600100</v>
      </c>
      <c r="F485">
        <v>379.05870331206302</v>
      </c>
      <c r="G485" t="s">
        <v>1279</v>
      </c>
      <c r="H485">
        <v>4.0414590504254999</v>
      </c>
      <c r="I485" t="s">
        <v>1320</v>
      </c>
      <c r="J485" t="s">
        <v>55</v>
      </c>
      <c r="K485">
        <v>9464551</v>
      </c>
      <c r="L485">
        <v>9478145</v>
      </c>
      <c r="M485">
        <v>-253067</v>
      </c>
      <c r="N485">
        <v>-135549</v>
      </c>
      <c r="Q485" t="s">
        <v>1321</v>
      </c>
      <c r="R485" t="s">
        <v>1322</v>
      </c>
      <c r="S485" t="s">
        <v>1323</v>
      </c>
      <c r="T485" t="s">
        <v>1324</v>
      </c>
      <c r="U485" t="s">
        <v>1325</v>
      </c>
      <c r="V485" t="s">
        <v>1326</v>
      </c>
      <c r="W485" t="s">
        <v>1327</v>
      </c>
      <c r="X485" t="s">
        <v>300</v>
      </c>
      <c r="Y485" t="s">
        <v>301</v>
      </c>
    </row>
    <row r="486" spans="1:25">
      <c r="A486" t="s">
        <v>668</v>
      </c>
      <c r="B486" t="s">
        <v>669</v>
      </c>
      <c r="C486" t="s">
        <v>1224</v>
      </c>
      <c r="D486">
        <v>9225078</v>
      </c>
      <c r="E486">
        <v>9600100</v>
      </c>
      <c r="F486">
        <v>379.05870331206302</v>
      </c>
      <c r="G486" t="s">
        <v>1279</v>
      </c>
      <c r="H486">
        <v>4.0414590504254999</v>
      </c>
      <c r="I486" t="s">
        <v>1328</v>
      </c>
      <c r="J486" t="s">
        <v>55</v>
      </c>
      <c r="K486">
        <v>9486611</v>
      </c>
      <c r="L486">
        <v>9494006</v>
      </c>
      <c r="M486">
        <v>-268928</v>
      </c>
      <c r="N486">
        <v>-113489</v>
      </c>
      <c r="Q486" t="s">
        <v>1329</v>
      </c>
      <c r="R486" t="s">
        <v>1330</v>
      </c>
      <c r="V486" t="s">
        <v>1331</v>
      </c>
      <c r="W486" t="s">
        <v>1332</v>
      </c>
    </row>
    <row r="487" spans="1:25">
      <c r="A487" t="s">
        <v>668</v>
      </c>
      <c r="B487" t="s">
        <v>669</v>
      </c>
      <c r="C487" t="s">
        <v>1224</v>
      </c>
      <c r="D487">
        <v>9225078</v>
      </c>
      <c r="E487">
        <v>9600100</v>
      </c>
      <c r="F487">
        <v>379.05870331206302</v>
      </c>
      <c r="G487" t="s">
        <v>1279</v>
      </c>
      <c r="H487">
        <v>4.0414590504254999</v>
      </c>
      <c r="I487" t="s">
        <v>1333</v>
      </c>
      <c r="J487" t="s">
        <v>55</v>
      </c>
      <c r="K487">
        <v>9510498</v>
      </c>
      <c r="L487">
        <v>9517716</v>
      </c>
      <c r="M487">
        <v>-292638</v>
      </c>
      <c r="N487">
        <v>-89602</v>
      </c>
      <c r="O487" t="s">
        <v>1334</v>
      </c>
      <c r="Q487" t="s">
        <v>1335</v>
      </c>
      <c r="R487" t="s">
        <v>1336</v>
      </c>
      <c r="S487" t="s">
        <v>1337</v>
      </c>
      <c r="T487" t="s">
        <v>1338</v>
      </c>
      <c r="U487" t="s">
        <v>1339</v>
      </c>
      <c r="V487" t="s">
        <v>1340</v>
      </c>
      <c r="W487" t="s">
        <v>1341</v>
      </c>
      <c r="X487" t="s">
        <v>1342</v>
      </c>
      <c r="Y487" t="s">
        <v>1343</v>
      </c>
    </row>
    <row r="488" spans="1:25">
      <c r="A488" t="s">
        <v>668</v>
      </c>
      <c r="B488" t="s">
        <v>669</v>
      </c>
      <c r="C488" t="s">
        <v>1224</v>
      </c>
      <c r="D488">
        <v>9225078</v>
      </c>
      <c r="E488">
        <v>9600100</v>
      </c>
      <c r="F488">
        <v>379.05870331206302</v>
      </c>
      <c r="G488" t="s">
        <v>1279</v>
      </c>
      <c r="H488">
        <v>4.0414590504254999</v>
      </c>
      <c r="I488" t="s">
        <v>1344</v>
      </c>
      <c r="J488" t="s">
        <v>55</v>
      </c>
      <c r="K488">
        <v>9525320</v>
      </c>
      <c r="L488">
        <v>9526291</v>
      </c>
      <c r="M488">
        <v>-301213</v>
      </c>
      <c r="N488">
        <v>-74780</v>
      </c>
    </row>
    <row r="489" spans="1:25">
      <c r="A489" t="s">
        <v>668</v>
      </c>
      <c r="B489" t="s">
        <v>669</v>
      </c>
      <c r="C489" t="s">
        <v>1224</v>
      </c>
      <c r="D489">
        <v>9225078</v>
      </c>
      <c r="E489">
        <v>9600100</v>
      </c>
      <c r="F489">
        <v>379.05870331206302</v>
      </c>
      <c r="G489" t="s">
        <v>1279</v>
      </c>
      <c r="H489">
        <v>4.0414590504254999</v>
      </c>
      <c r="I489" t="s">
        <v>1345</v>
      </c>
      <c r="J489" t="s">
        <v>55</v>
      </c>
      <c r="K489">
        <v>9526308</v>
      </c>
      <c r="L489">
        <v>9531534</v>
      </c>
      <c r="M489">
        <v>-306456</v>
      </c>
      <c r="N489">
        <v>-73792</v>
      </c>
      <c r="Q489" t="s">
        <v>1346</v>
      </c>
      <c r="T489" t="s">
        <v>1347</v>
      </c>
      <c r="U489" t="s">
        <v>1348</v>
      </c>
      <c r="V489" t="s">
        <v>1349</v>
      </c>
      <c r="W489" t="s">
        <v>1350</v>
      </c>
    </row>
    <row r="490" spans="1:25">
      <c r="A490" t="s">
        <v>668</v>
      </c>
      <c r="B490" t="s">
        <v>669</v>
      </c>
      <c r="C490" t="s">
        <v>1224</v>
      </c>
      <c r="D490">
        <v>9225078</v>
      </c>
      <c r="E490">
        <v>9600100</v>
      </c>
      <c r="F490">
        <v>379.05870331206302</v>
      </c>
      <c r="G490" t="s">
        <v>1279</v>
      </c>
      <c r="H490">
        <v>4.0414590504254999</v>
      </c>
      <c r="I490" t="s">
        <v>1351</v>
      </c>
      <c r="J490" t="s">
        <v>55</v>
      </c>
      <c r="K490">
        <v>9564972</v>
      </c>
      <c r="L490">
        <v>9566423</v>
      </c>
      <c r="M490">
        <v>-341345</v>
      </c>
      <c r="N490">
        <v>-35128</v>
      </c>
      <c r="Q490" t="s">
        <v>1352</v>
      </c>
      <c r="S490" t="s">
        <v>1353</v>
      </c>
      <c r="T490" t="s">
        <v>1354</v>
      </c>
      <c r="U490" t="s">
        <v>1355</v>
      </c>
      <c r="V490" t="s">
        <v>1356</v>
      </c>
      <c r="W490" t="s">
        <v>1357</v>
      </c>
    </row>
    <row r="491" spans="1:25">
      <c r="A491" t="s">
        <v>668</v>
      </c>
      <c r="B491" t="s">
        <v>669</v>
      </c>
      <c r="C491" t="s">
        <v>1224</v>
      </c>
      <c r="D491">
        <v>9225078</v>
      </c>
      <c r="E491">
        <v>9600100</v>
      </c>
      <c r="F491">
        <v>379.05870331206302</v>
      </c>
      <c r="G491" t="s">
        <v>1279</v>
      </c>
      <c r="H491">
        <v>4.0414590504254999</v>
      </c>
      <c r="I491" t="s">
        <v>1358</v>
      </c>
      <c r="J491" t="s">
        <v>55</v>
      </c>
      <c r="K491">
        <v>9570563</v>
      </c>
      <c r="L491">
        <v>9572543</v>
      </c>
      <c r="M491">
        <v>-347465</v>
      </c>
      <c r="N491">
        <v>-29537</v>
      </c>
      <c r="W491" t="s">
        <v>102</v>
      </c>
    </row>
    <row r="492" spans="1:25">
      <c r="A492" t="s">
        <v>668</v>
      </c>
      <c r="B492" t="s">
        <v>669</v>
      </c>
      <c r="C492" t="s">
        <v>1224</v>
      </c>
      <c r="D492">
        <v>9225078</v>
      </c>
      <c r="E492">
        <v>9600100</v>
      </c>
      <c r="F492">
        <v>379.05870331206302</v>
      </c>
      <c r="G492" t="s">
        <v>1279</v>
      </c>
      <c r="H492">
        <v>4.0414590504254999</v>
      </c>
      <c r="I492" t="s">
        <v>1359</v>
      </c>
      <c r="J492" t="s">
        <v>55</v>
      </c>
      <c r="K492">
        <v>9578879</v>
      </c>
      <c r="L492">
        <v>9583131</v>
      </c>
      <c r="M492">
        <v>-358053</v>
      </c>
      <c r="N492">
        <v>-21221</v>
      </c>
      <c r="Q492" t="s">
        <v>1360</v>
      </c>
      <c r="W492" t="s">
        <v>102</v>
      </c>
    </row>
    <row r="493" spans="1:25">
      <c r="A493" t="s">
        <v>668</v>
      </c>
      <c r="B493" t="s">
        <v>669</v>
      </c>
      <c r="C493" t="s">
        <v>1224</v>
      </c>
      <c r="D493">
        <v>9225078</v>
      </c>
      <c r="E493">
        <v>9600100</v>
      </c>
      <c r="F493">
        <v>379.05870331206302</v>
      </c>
      <c r="G493" t="s">
        <v>1279</v>
      </c>
      <c r="H493">
        <v>4.0414590504254999</v>
      </c>
      <c r="I493" t="s">
        <v>1361</v>
      </c>
      <c r="J493" t="s">
        <v>55</v>
      </c>
      <c r="K493">
        <v>9592760</v>
      </c>
      <c r="L493">
        <v>9593690</v>
      </c>
      <c r="M493">
        <v>-368612</v>
      </c>
      <c r="N493">
        <v>-7340</v>
      </c>
      <c r="W493" t="s">
        <v>102</v>
      </c>
    </row>
    <row r="494" spans="1:25">
      <c r="A494" t="s">
        <v>668</v>
      </c>
      <c r="B494" t="s">
        <v>669</v>
      </c>
      <c r="C494" t="s">
        <v>1224</v>
      </c>
      <c r="D494">
        <v>9225078</v>
      </c>
      <c r="E494">
        <v>9600100</v>
      </c>
      <c r="F494">
        <v>379.05870331206302</v>
      </c>
      <c r="G494" t="s">
        <v>1279</v>
      </c>
      <c r="H494">
        <v>4.0414590504254999</v>
      </c>
      <c r="I494" t="s">
        <v>1362</v>
      </c>
      <c r="J494" t="s">
        <v>140</v>
      </c>
      <c r="K494">
        <v>9212425</v>
      </c>
      <c r="L494">
        <v>9218759</v>
      </c>
      <c r="M494">
        <v>6319</v>
      </c>
      <c r="N494">
        <v>-387675</v>
      </c>
      <c r="Q494" t="s">
        <v>1363</v>
      </c>
      <c r="R494" t="s">
        <v>1322</v>
      </c>
      <c r="S494" t="s">
        <v>1364</v>
      </c>
      <c r="T494" t="s">
        <v>1365</v>
      </c>
      <c r="U494" t="s">
        <v>1366</v>
      </c>
      <c r="V494" t="s">
        <v>1367</v>
      </c>
      <c r="W494" t="s">
        <v>1368</v>
      </c>
      <c r="X494" t="s">
        <v>300</v>
      </c>
      <c r="Y494" t="s">
        <v>301</v>
      </c>
    </row>
    <row r="495" spans="1:25">
      <c r="A495" t="s">
        <v>668</v>
      </c>
      <c r="B495" t="s">
        <v>669</v>
      </c>
      <c r="C495" t="s">
        <v>1224</v>
      </c>
      <c r="D495">
        <v>9225078</v>
      </c>
      <c r="E495">
        <v>9600100</v>
      </c>
      <c r="F495">
        <v>379.05870331206302</v>
      </c>
      <c r="G495" t="s">
        <v>1279</v>
      </c>
      <c r="H495">
        <v>4.0414590504254999</v>
      </c>
      <c r="I495" t="s">
        <v>1369</v>
      </c>
      <c r="J495" t="s">
        <v>142</v>
      </c>
      <c r="K495">
        <v>9600165</v>
      </c>
      <c r="L495">
        <v>9605617</v>
      </c>
      <c r="M495">
        <v>-380539</v>
      </c>
      <c r="N495">
        <v>65</v>
      </c>
      <c r="Q495" t="s">
        <v>1370</v>
      </c>
      <c r="R495" t="s">
        <v>336</v>
      </c>
      <c r="T495" t="s">
        <v>1371</v>
      </c>
      <c r="U495" t="s">
        <v>1372</v>
      </c>
      <c r="V495" t="s">
        <v>1373</v>
      </c>
      <c r="W495" t="s">
        <v>1374</v>
      </c>
      <c r="X495" t="s">
        <v>1375</v>
      </c>
      <c r="Y495" t="s">
        <v>1376</v>
      </c>
    </row>
    <row r="496" spans="1:25" s="1" customFormat="1">
      <c r="A496" s="1" t="s">
        <v>233</v>
      </c>
      <c r="B496" s="1" t="s">
        <v>234</v>
      </c>
      <c r="C496" s="1" t="s">
        <v>1224</v>
      </c>
      <c r="D496" s="1">
        <v>11023926</v>
      </c>
      <c r="E496" s="1">
        <v>11068042</v>
      </c>
      <c r="F496" s="1">
        <v>223.06931194973899</v>
      </c>
      <c r="G496" s="1" t="s">
        <v>1377</v>
      </c>
      <c r="H496" s="1">
        <v>8.4738812864622499</v>
      </c>
      <c r="I496" s="1" t="s">
        <v>1378</v>
      </c>
      <c r="J496" s="1" t="s">
        <v>55</v>
      </c>
      <c r="K496" s="1">
        <v>11021328</v>
      </c>
      <c r="L496" s="1">
        <v>11025482</v>
      </c>
      <c r="M496" s="1">
        <v>-1556</v>
      </c>
      <c r="N496" s="1">
        <v>-46714</v>
      </c>
      <c r="Q496" s="1" t="s">
        <v>1379</v>
      </c>
      <c r="R496" s="1" t="s">
        <v>1380</v>
      </c>
      <c r="S496" s="1" t="s">
        <v>1381</v>
      </c>
      <c r="T496" s="1" t="s">
        <v>1382</v>
      </c>
      <c r="U496" s="1" t="s">
        <v>1383</v>
      </c>
      <c r="V496" s="1" t="s">
        <v>1384</v>
      </c>
      <c r="W496" s="1" t="s">
        <v>1385</v>
      </c>
      <c r="X496" s="1" t="s">
        <v>1386</v>
      </c>
      <c r="Y496" s="1" t="s">
        <v>1387</v>
      </c>
    </row>
    <row r="497" spans="1:25" s="1" customFormat="1">
      <c r="A497" s="1" t="s">
        <v>233</v>
      </c>
      <c r="B497" s="1" t="s">
        <v>234</v>
      </c>
      <c r="C497" s="1" t="s">
        <v>1224</v>
      </c>
      <c r="D497" s="1">
        <v>11023926</v>
      </c>
      <c r="E497" s="1">
        <v>11068042</v>
      </c>
      <c r="F497" s="1">
        <v>223.06931194973899</v>
      </c>
      <c r="G497" s="1" t="s">
        <v>1377</v>
      </c>
      <c r="H497" s="1">
        <v>8.4738812864622499</v>
      </c>
      <c r="I497" s="1" t="s">
        <v>1388</v>
      </c>
      <c r="J497" s="1" t="s">
        <v>55</v>
      </c>
      <c r="K497" s="1">
        <v>11026664</v>
      </c>
      <c r="L497" s="1">
        <v>11028999</v>
      </c>
      <c r="M497" s="1">
        <v>-5073</v>
      </c>
      <c r="N497" s="1">
        <v>-41378</v>
      </c>
      <c r="Q497" s="1" t="s">
        <v>1389</v>
      </c>
      <c r="S497" s="1" t="s">
        <v>686</v>
      </c>
      <c r="T497" s="1" t="s">
        <v>1390</v>
      </c>
      <c r="U497" s="1" t="s">
        <v>1391</v>
      </c>
      <c r="V497" s="1" t="s">
        <v>1392</v>
      </c>
      <c r="W497" s="1" t="s">
        <v>1393</v>
      </c>
      <c r="X497" s="1" t="s">
        <v>1394</v>
      </c>
      <c r="Y497" s="1" t="s">
        <v>1395</v>
      </c>
    </row>
    <row r="498" spans="1:25" s="1" customFormat="1">
      <c r="A498" s="1" t="s">
        <v>233</v>
      </c>
      <c r="B498" s="1" t="s">
        <v>234</v>
      </c>
      <c r="C498" s="1" t="s">
        <v>1224</v>
      </c>
      <c r="D498" s="1">
        <v>11023926</v>
      </c>
      <c r="E498" s="1">
        <v>11068042</v>
      </c>
      <c r="F498" s="1">
        <v>223.06931194973899</v>
      </c>
      <c r="G498" s="1" t="s">
        <v>1377</v>
      </c>
      <c r="H498" s="1">
        <v>8.4738812864622499</v>
      </c>
      <c r="I498" s="1" t="s">
        <v>1396</v>
      </c>
      <c r="J498" s="1" t="s">
        <v>55</v>
      </c>
      <c r="K498" s="1">
        <v>11034138</v>
      </c>
      <c r="L498" s="1">
        <v>11039048</v>
      </c>
      <c r="M498" s="1">
        <v>-15122</v>
      </c>
      <c r="N498" s="1">
        <v>-33904</v>
      </c>
      <c r="Q498" s="1" t="s">
        <v>1397</v>
      </c>
      <c r="S498" s="1" t="s">
        <v>1398</v>
      </c>
      <c r="T498" s="1" t="s">
        <v>1399</v>
      </c>
      <c r="U498" s="1" t="s">
        <v>1400</v>
      </c>
      <c r="V498" s="1" t="s">
        <v>1401</v>
      </c>
      <c r="W498" s="1" t="s">
        <v>1402</v>
      </c>
      <c r="X498" s="1" t="s">
        <v>1403</v>
      </c>
      <c r="Y498" s="1" t="s">
        <v>1404</v>
      </c>
    </row>
    <row r="499" spans="1:25" s="1" customFormat="1">
      <c r="A499" s="1" t="s">
        <v>233</v>
      </c>
      <c r="B499" s="1" t="s">
        <v>234</v>
      </c>
      <c r="C499" s="1" t="s">
        <v>1224</v>
      </c>
      <c r="D499" s="1">
        <v>11023926</v>
      </c>
      <c r="E499" s="1">
        <v>11068042</v>
      </c>
      <c r="F499" s="1">
        <v>223.06931194973899</v>
      </c>
      <c r="G499" s="1" t="s">
        <v>1377</v>
      </c>
      <c r="H499" s="1">
        <v>8.4738812864622499</v>
      </c>
      <c r="I499" s="1" t="s">
        <v>1405</v>
      </c>
      <c r="J499" s="1" t="s">
        <v>55</v>
      </c>
      <c r="K499" s="1">
        <v>11039756</v>
      </c>
      <c r="L499" s="1">
        <v>11040343</v>
      </c>
      <c r="M499" s="1">
        <v>-16417</v>
      </c>
      <c r="N499" s="1">
        <v>-28286</v>
      </c>
    </row>
    <row r="500" spans="1:25" s="1" customFormat="1">
      <c r="A500" s="1" t="s">
        <v>233</v>
      </c>
      <c r="B500" s="1" t="s">
        <v>234</v>
      </c>
      <c r="C500" s="1" t="s">
        <v>1224</v>
      </c>
      <c r="D500" s="1">
        <v>11023926</v>
      </c>
      <c r="E500" s="1">
        <v>11068042</v>
      </c>
      <c r="F500" s="1">
        <v>223.06931194973899</v>
      </c>
      <c r="G500" s="1" t="s">
        <v>1377</v>
      </c>
      <c r="H500" s="1">
        <v>8.4738812864622499</v>
      </c>
      <c r="I500" s="1" t="s">
        <v>1406</v>
      </c>
      <c r="J500" s="1" t="s">
        <v>140</v>
      </c>
      <c r="K500" s="1">
        <v>10993130</v>
      </c>
      <c r="L500" s="1">
        <v>10994339</v>
      </c>
      <c r="M500" s="1">
        <v>29587</v>
      </c>
      <c r="N500" s="1">
        <v>-74912</v>
      </c>
      <c r="O500" s="1" t="s">
        <v>1407</v>
      </c>
      <c r="Q500" s="1" t="s">
        <v>1408</v>
      </c>
      <c r="R500" s="1" t="s">
        <v>1409</v>
      </c>
      <c r="T500" s="1" t="s">
        <v>1410</v>
      </c>
      <c r="U500" s="1" t="s">
        <v>1411</v>
      </c>
      <c r="V500" s="1" t="s">
        <v>1412</v>
      </c>
      <c r="W500" s="1" t="s">
        <v>1413</v>
      </c>
      <c r="X500" s="1" t="s">
        <v>1414</v>
      </c>
      <c r="Y500" s="1" t="s">
        <v>1415</v>
      </c>
    </row>
    <row r="501" spans="1:25" s="1" customFormat="1">
      <c r="A501" s="1" t="s">
        <v>233</v>
      </c>
      <c r="B501" s="1" t="s">
        <v>234</v>
      </c>
      <c r="C501" s="1" t="s">
        <v>1224</v>
      </c>
      <c r="D501" s="1">
        <v>11023926</v>
      </c>
      <c r="E501" s="1">
        <v>11068042</v>
      </c>
      <c r="F501" s="1">
        <v>223.06931194973899</v>
      </c>
      <c r="G501" s="1" t="s">
        <v>1377</v>
      </c>
      <c r="H501" s="1">
        <v>8.4738812864622499</v>
      </c>
      <c r="I501" s="1" t="s">
        <v>1416</v>
      </c>
      <c r="J501" s="1" t="s">
        <v>142</v>
      </c>
      <c r="K501" s="1">
        <v>11070158</v>
      </c>
      <c r="L501" s="1">
        <v>11071455</v>
      </c>
      <c r="M501" s="1">
        <v>-47529</v>
      </c>
      <c r="N501" s="1">
        <v>2116</v>
      </c>
      <c r="W501" s="1" t="s">
        <v>102</v>
      </c>
    </row>
    <row r="502" spans="1:25" s="1" customFormat="1">
      <c r="A502" s="1" t="s">
        <v>648</v>
      </c>
      <c r="B502" s="1" t="s">
        <v>649</v>
      </c>
      <c r="C502" s="1" t="s">
        <v>1224</v>
      </c>
      <c r="D502" s="1">
        <v>11026284</v>
      </c>
      <c r="E502" s="1">
        <v>11068042</v>
      </c>
      <c r="F502" s="1">
        <v>95.027709809593802</v>
      </c>
      <c r="G502" s="1" t="s">
        <v>1417</v>
      </c>
      <c r="H502" s="1">
        <v>5.5810758931693201</v>
      </c>
      <c r="I502" s="1" t="s">
        <v>1388</v>
      </c>
      <c r="J502" s="1" t="s">
        <v>55</v>
      </c>
      <c r="K502" s="1">
        <v>11026664</v>
      </c>
      <c r="L502" s="1">
        <v>11028999</v>
      </c>
      <c r="M502" s="1">
        <v>-2715</v>
      </c>
      <c r="N502" s="1">
        <v>-41378</v>
      </c>
      <c r="Q502" s="1" t="s">
        <v>1389</v>
      </c>
      <c r="S502" s="1" t="s">
        <v>686</v>
      </c>
      <c r="T502" s="1" t="s">
        <v>1390</v>
      </c>
      <c r="U502" s="1" t="s">
        <v>1391</v>
      </c>
      <c r="V502" s="1" t="s">
        <v>1392</v>
      </c>
      <c r="W502" s="1" t="s">
        <v>1393</v>
      </c>
      <c r="X502" s="1" t="s">
        <v>1394</v>
      </c>
      <c r="Y502" s="1" t="s">
        <v>1395</v>
      </c>
    </row>
    <row r="503" spans="1:25" s="1" customFormat="1">
      <c r="A503" s="1" t="s">
        <v>648</v>
      </c>
      <c r="B503" s="1" t="s">
        <v>649</v>
      </c>
      <c r="C503" s="1" t="s">
        <v>1224</v>
      </c>
      <c r="D503" s="1">
        <v>11026284</v>
      </c>
      <c r="E503" s="1">
        <v>11068042</v>
      </c>
      <c r="F503" s="1">
        <v>95.027709809593802</v>
      </c>
      <c r="G503" s="1" t="s">
        <v>1417</v>
      </c>
      <c r="H503" s="1">
        <v>5.5810758931693201</v>
      </c>
      <c r="I503" s="1" t="s">
        <v>1396</v>
      </c>
      <c r="J503" s="1" t="s">
        <v>55</v>
      </c>
      <c r="K503" s="1">
        <v>11034138</v>
      </c>
      <c r="L503" s="1">
        <v>11039048</v>
      </c>
      <c r="M503" s="1">
        <v>-12764</v>
      </c>
      <c r="N503" s="1">
        <v>-33904</v>
      </c>
      <c r="Q503" s="1" t="s">
        <v>1397</v>
      </c>
      <c r="S503" s="1" t="s">
        <v>1398</v>
      </c>
      <c r="T503" s="1" t="s">
        <v>1399</v>
      </c>
      <c r="U503" s="1" t="s">
        <v>1400</v>
      </c>
      <c r="V503" s="1" t="s">
        <v>1401</v>
      </c>
      <c r="W503" s="1" t="s">
        <v>1402</v>
      </c>
      <c r="X503" s="1" t="s">
        <v>1403</v>
      </c>
      <c r="Y503" s="1" t="s">
        <v>1404</v>
      </c>
    </row>
    <row r="504" spans="1:25" s="1" customFormat="1">
      <c r="A504" s="1" t="s">
        <v>648</v>
      </c>
      <c r="B504" s="1" t="s">
        <v>649</v>
      </c>
      <c r="C504" s="1" t="s">
        <v>1224</v>
      </c>
      <c r="D504" s="1">
        <v>11026284</v>
      </c>
      <c r="E504" s="1">
        <v>11068042</v>
      </c>
      <c r="F504" s="1">
        <v>95.027709809593802</v>
      </c>
      <c r="G504" s="1" t="s">
        <v>1417</v>
      </c>
      <c r="H504" s="1">
        <v>5.5810758931693201</v>
      </c>
      <c r="I504" s="1" t="s">
        <v>1405</v>
      </c>
      <c r="J504" s="1" t="s">
        <v>55</v>
      </c>
      <c r="K504" s="1">
        <v>11039756</v>
      </c>
      <c r="L504" s="1">
        <v>11040343</v>
      </c>
      <c r="M504" s="1">
        <v>-14059</v>
      </c>
      <c r="N504" s="1">
        <v>-28286</v>
      </c>
    </row>
    <row r="505" spans="1:25" s="1" customFormat="1">
      <c r="A505" s="1" t="s">
        <v>648</v>
      </c>
      <c r="B505" s="1" t="s">
        <v>649</v>
      </c>
      <c r="C505" s="1" t="s">
        <v>1224</v>
      </c>
      <c r="D505" s="1">
        <v>11026284</v>
      </c>
      <c r="E505" s="1">
        <v>11068042</v>
      </c>
      <c r="F505" s="1">
        <v>95.027709809593802</v>
      </c>
      <c r="G505" s="1" t="s">
        <v>1417</v>
      </c>
      <c r="H505" s="1">
        <v>5.5810758931693201</v>
      </c>
      <c r="I505" s="1" t="s">
        <v>1378</v>
      </c>
      <c r="J505" s="1" t="s">
        <v>140</v>
      </c>
      <c r="K505" s="1">
        <v>11021328</v>
      </c>
      <c r="L505" s="1">
        <v>11025482</v>
      </c>
      <c r="M505" s="1">
        <v>802</v>
      </c>
      <c r="N505" s="1">
        <v>-46714</v>
      </c>
      <c r="Q505" s="1" t="s">
        <v>1379</v>
      </c>
      <c r="R505" s="1" t="s">
        <v>1380</v>
      </c>
      <c r="S505" s="1" t="s">
        <v>1381</v>
      </c>
      <c r="T505" s="1" t="s">
        <v>1382</v>
      </c>
      <c r="U505" s="1" t="s">
        <v>1383</v>
      </c>
      <c r="V505" s="1" t="s">
        <v>1384</v>
      </c>
      <c r="W505" s="1" t="s">
        <v>1385</v>
      </c>
      <c r="X505" s="1" t="s">
        <v>1386</v>
      </c>
      <c r="Y505" s="1" t="s">
        <v>1387</v>
      </c>
    </row>
    <row r="506" spans="1:25" s="1" customFormat="1">
      <c r="A506" s="1" t="s">
        <v>648</v>
      </c>
      <c r="B506" s="1" t="s">
        <v>649</v>
      </c>
      <c r="C506" s="1" t="s">
        <v>1224</v>
      </c>
      <c r="D506" s="1">
        <v>11026284</v>
      </c>
      <c r="E506" s="1">
        <v>11068042</v>
      </c>
      <c r="F506" s="1">
        <v>95.027709809593802</v>
      </c>
      <c r="G506" s="1" t="s">
        <v>1417</v>
      </c>
      <c r="H506" s="1">
        <v>5.5810758931693201</v>
      </c>
      <c r="I506" s="1" t="s">
        <v>1416</v>
      </c>
      <c r="J506" s="1" t="s">
        <v>142</v>
      </c>
      <c r="K506" s="1">
        <v>11070158</v>
      </c>
      <c r="L506" s="1">
        <v>11071455</v>
      </c>
      <c r="M506" s="1">
        <v>-45171</v>
      </c>
      <c r="N506" s="1">
        <v>2116</v>
      </c>
      <c r="W506" s="1" t="s">
        <v>102</v>
      </c>
    </row>
    <row r="507" spans="1:25">
      <c r="A507" t="s">
        <v>733</v>
      </c>
      <c r="B507" t="s">
        <v>734</v>
      </c>
      <c r="C507" t="s">
        <v>1224</v>
      </c>
      <c r="D507">
        <v>11965672</v>
      </c>
      <c r="E507">
        <v>11976408</v>
      </c>
      <c r="F507">
        <v>111.0546063</v>
      </c>
      <c r="G507" t="s">
        <v>1418</v>
      </c>
      <c r="H507">
        <v>5.5663951169999999</v>
      </c>
      <c r="J507" t="s">
        <v>55</v>
      </c>
    </row>
    <row r="508" spans="1:25">
      <c r="A508" t="s">
        <v>733</v>
      </c>
      <c r="B508" t="s">
        <v>734</v>
      </c>
      <c r="C508" t="s">
        <v>1224</v>
      </c>
      <c r="D508">
        <v>11965672</v>
      </c>
      <c r="E508">
        <v>11976408</v>
      </c>
      <c r="F508">
        <v>111.0546063</v>
      </c>
      <c r="G508" t="s">
        <v>1418</v>
      </c>
      <c r="H508">
        <v>5.5663951169999999</v>
      </c>
      <c r="I508" t="s">
        <v>1419</v>
      </c>
      <c r="J508" t="s">
        <v>140</v>
      </c>
      <c r="K508">
        <v>11959562</v>
      </c>
      <c r="L508">
        <v>11963405</v>
      </c>
      <c r="M508">
        <v>2267</v>
      </c>
      <c r="N508">
        <v>-16846</v>
      </c>
      <c r="O508" t="s">
        <v>1420</v>
      </c>
      <c r="Q508" t="s">
        <v>1421</v>
      </c>
      <c r="R508" t="s">
        <v>1422</v>
      </c>
      <c r="S508" t="s">
        <v>1423</v>
      </c>
      <c r="T508" t="s">
        <v>1424</v>
      </c>
      <c r="U508" t="s">
        <v>1425</v>
      </c>
      <c r="V508" t="s">
        <v>1426</v>
      </c>
      <c r="W508" t="s">
        <v>1427</v>
      </c>
      <c r="X508" t="s">
        <v>1428</v>
      </c>
      <c r="Y508" t="s">
        <v>1429</v>
      </c>
    </row>
    <row r="509" spans="1:25">
      <c r="A509" t="s">
        <v>733</v>
      </c>
      <c r="B509" t="s">
        <v>734</v>
      </c>
      <c r="C509" t="s">
        <v>1224</v>
      </c>
      <c r="D509">
        <v>11965672</v>
      </c>
      <c r="E509">
        <v>11976408</v>
      </c>
      <c r="F509">
        <v>111.0546063</v>
      </c>
      <c r="G509" t="s">
        <v>1418</v>
      </c>
      <c r="H509">
        <v>5.5663951169999999</v>
      </c>
      <c r="I509" t="s">
        <v>1430</v>
      </c>
      <c r="J509" t="s">
        <v>142</v>
      </c>
      <c r="K509">
        <v>11983148</v>
      </c>
      <c r="L509">
        <v>11985377</v>
      </c>
      <c r="M509">
        <v>-19705</v>
      </c>
      <c r="N509">
        <v>6740</v>
      </c>
      <c r="O509" t="s">
        <v>1431</v>
      </c>
      <c r="Q509" t="s">
        <v>1432</v>
      </c>
      <c r="R509" t="s">
        <v>1433</v>
      </c>
      <c r="S509" t="s">
        <v>1434</v>
      </c>
      <c r="T509" t="s">
        <v>1435</v>
      </c>
      <c r="U509" t="s">
        <v>1436</v>
      </c>
      <c r="V509" t="s">
        <v>1437</v>
      </c>
      <c r="W509" t="s">
        <v>1438</v>
      </c>
      <c r="X509" t="s">
        <v>1439</v>
      </c>
      <c r="Y509" t="s">
        <v>1440</v>
      </c>
    </row>
    <row r="510" spans="1:25">
      <c r="A510" t="s">
        <v>944</v>
      </c>
      <c r="B510" t="s">
        <v>945</v>
      </c>
      <c r="C510" t="s">
        <v>1224</v>
      </c>
      <c r="D510">
        <v>11966893</v>
      </c>
      <c r="E510">
        <v>11976408</v>
      </c>
      <c r="F510">
        <v>96.098196000570098</v>
      </c>
      <c r="G510" t="s">
        <v>1441</v>
      </c>
      <c r="H510">
        <v>5.50785112575167</v>
      </c>
      <c r="J510" t="s">
        <v>55</v>
      </c>
    </row>
    <row r="511" spans="1:25">
      <c r="A511" t="s">
        <v>944</v>
      </c>
      <c r="B511" t="s">
        <v>945</v>
      </c>
      <c r="C511" t="s">
        <v>1224</v>
      </c>
      <c r="D511">
        <v>11966893</v>
      </c>
      <c r="E511">
        <v>11976408</v>
      </c>
      <c r="F511">
        <v>96.098196000570098</v>
      </c>
      <c r="G511" t="s">
        <v>1441</v>
      </c>
      <c r="H511">
        <v>5.50785112575167</v>
      </c>
      <c r="I511" t="s">
        <v>1419</v>
      </c>
      <c r="J511" t="s">
        <v>140</v>
      </c>
      <c r="K511">
        <v>11959562</v>
      </c>
      <c r="L511">
        <v>11963405</v>
      </c>
      <c r="M511">
        <v>3488</v>
      </c>
      <c r="N511">
        <v>-16846</v>
      </c>
      <c r="O511" t="s">
        <v>1420</v>
      </c>
      <c r="Q511" t="s">
        <v>1421</v>
      </c>
      <c r="R511" t="s">
        <v>1422</v>
      </c>
      <c r="S511" t="s">
        <v>1423</v>
      </c>
      <c r="T511" t="s">
        <v>1424</v>
      </c>
      <c r="U511" t="s">
        <v>1425</v>
      </c>
      <c r="V511" t="s">
        <v>1426</v>
      </c>
      <c r="W511" t="s">
        <v>1427</v>
      </c>
      <c r="X511" t="s">
        <v>1428</v>
      </c>
      <c r="Y511" t="s">
        <v>1429</v>
      </c>
    </row>
    <row r="512" spans="1:25">
      <c r="A512" t="s">
        <v>944</v>
      </c>
      <c r="B512" t="s">
        <v>945</v>
      </c>
      <c r="C512" t="s">
        <v>1224</v>
      </c>
      <c r="D512">
        <v>11966893</v>
      </c>
      <c r="E512">
        <v>11976408</v>
      </c>
      <c r="F512">
        <v>96.098196000570098</v>
      </c>
      <c r="G512" t="s">
        <v>1441</v>
      </c>
      <c r="H512">
        <v>5.50785112575167</v>
      </c>
      <c r="I512" t="s">
        <v>1430</v>
      </c>
      <c r="J512" t="s">
        <v>142</v>
      </c>
      <c r="K512">
        <v>11983148</v>
      </c>
      <c r="L512">
        <v>11985377</v>
      </c>
      <c r="M512">
        <v>-18484</v>
      </c>
      <c r="N512">
        <v>6740</v>
      </c>
      <c r="O512" t="s">
        <v>1431</v>
      </c>
      <c r="Q512" t="s">
        <v>1432</v>
      </c>
      <c r="R512" t="s">
        <v>1433</v>
      </c>
      <c r="S512" t="s">
        <v>1434</v>
      </c>
      <c r="T512" t="s">
        <v>1435</v>
      </c>
      <c r="U512" t="s">
        <v>1436</v>
      </c>
      <c r="V512" t="s">
        <v>1437</v>
      </c>
      <c r="W512" t="s">
        <v>1438</v>
      </c>
      <c r="X512" t="s">
        <v>1439</v>
      </c>
      <c r="Y512" t="s">
        <v>1440</v>
      </c>
    </row>
    <row r="513" spans="1:25">
      <c r="A513" t="s">
        <v>516</v>
      </c>
      <c r="B513" t="s">
        <v>517</v>
      </c>
      <c r="C513" t="s">
        <v>1224</v>
      </c>
      <c r="D513">
        <v>11968350</v>
      </c>
      <c r="E513">
        <v>11976408</v>
      </c>
      <c r="F513">
        <v>79.586241780684702</v>
      </c>
      <c r="G513" t="s">
        <v>1418</v>
      </c>
      <c r="H513">
        <v>4.9795459009697698</v>
      </c>
      <c r="J513" t="s">
        <v>55</v>
      </c>
    </row>
    <row r="514" spans="1:25">
      <c r="A514" t="s">
        <v>516</v>
      </c>
      <c r="B514" t="s">
        <v>517</v>
      </c>
      <c r="C514" t="s">
        <v>1224</v>
      </c>
      <c r="D514">
        <v>11968350</v>
      </c>
      <c r="E514">
        <v>11976408</v>
      </c>
      <c r="F514">
        <v>79.586241780684702</v>
      </c>
      <c r="G514" t="s">
        <v>1418</v>
      </c>
      <c r="H514">
        <v>4.9795459009697698</v>
      </c>
      <c r="I514" t="s">
        <v>1419</v>
      </c>
      <c r="J514" t="s">
        <v>140</v>
      </c>
      <c r="K514">
        <v>11959562</v>
      </c>
      <c r="L514">
        <v>11963405</v>
      </c>
      <c r="M514">
        <v>4945</v>
      </c>
      <c r="N514">
        <v>-16846</v>
      </c>
      <c r="O514" t="s">
        <v>1420</v>
      </c>
      <c r="Q514" t="s">
        <v>1421</v>
      </c>
      <c r="R514" t="s">
        <v>1422</v>
      </c>
      <c r="S514" t="s">
        <v>1423</v>
      </c>
      <c r="T514" t="s">
        <v>1424</v>
      </c>
      <c r="U514" t="s">
        <v>1425</v>
      </c>
      <c r="V514" t="s">
        <v>1426</v>
      </c>
      <c r="W514" t="s">
        <v>1427</v>
      </c>
      <c r="X514" t="s">
        <v>1428</v>
      </c>
      <c r="Y514" t="s">
        <v>1429</v>
      </c>
    </row>
    <row r="515" spans="1:25">
      <c r="A515" t="s">
        <v>516</v>
      </c>
      <c r="B515" t="s">
        <v>517</v>
      </c>
      <c r="C515" t="s">
        <v>1224</v>
      </c>
      <c r="D515">
        <v>11968350</v>
      </c>
      <c r="E515">
        <v>11976408</v>
      </c>
      <c r="F515">
        <v>79.586241780684702</v>
      </c>
      <c r="G515" t="s">
        <v>1418</v>
      </c>
      <c r="H515">
        <v>4.9795459009697698</v>
      </c>
      <c r="I515" t="s">
        <v>1430</v>
      </c>
      <c r="J515" t="s">
        <v>142</v>
      </c>
      <c r="K515">
        <v>11983148</v>
      </c>
      <c r="L515">
        <v>11985377</v>
      </c>
      <c r="M515">
        <v>-17027</v>
      </c>
      <c r="N515">
        <v>6740</v>
      </c>
      <c r="O515" t="s">
        <v>1431</v>
      </c>
      <c r="Q515" t="s">
        <v>1432</v>
      </c>
      <c r="R515" t="s">
        <v>1433</v>
      </c>
      <c r="S515" t="s">
        <v>1434</v>
      </c>
      <c r="T515" t="s">
        <v>1435</v>
      </c>
      <c r="U515" t="s">
        <v>1436</v>
      </c>
      <c r="V515" t="s">
        <v>1437</v>
      </c>
      <c r="W515" t="s">
        <v>1438</v>
      </c>
      <c r="X515" t="s">
        <v>1439</v>
      </c>
      <c r="Y515" t="s">
        <v>1440</v>
      </c>
    </row>
    <row r="516" spans="1:25" s="1" customFormat="1">
      <c r="A516" s="1" t="s">
        <v>465</v>
      </c>
      <c r="B516" s="1" t="s">
        <v>466</v>
      </c>
      <c r="C516" s="1" t="s">
        <v>1224</v>
      </c>
      <c r="D516" s="1">
        <v>15354316</v>
      </c>
      <c r="E516" s="1">
        <v>15375800</v>
      </c>
      <c r="F516" s="1">
        <v>207.84997659999999</v>
      </c>
      <c r="G516" s="1" t="s">
        <v>1442</v>
      </c>
      <c r="H516" s="1">
        <v>11.147064479999999</v>
      </c>
      <c r="I516" s="1" t="s">
        <v>1443</v>
      </c>
      <c r="J516" s="1" t="s">
        <v>55</v>
      </c>
      <c r="K516" s="1">
        <v>15358430</v>
      </c>
      <c r="L516" s="1">
        <v>15361335</v>
      </c>
      <c r="M516" s="1">
        <v>-7019</v>
      </c>
      <c r="N516" s="1">
        <v>-17370</v>
      </c>
      <c r="Q516" s="1" t="s">
        <v>1444</v>
      </c>
      <c r="R516" s="1" t="s">
        <v>856</v>
      </c>
      <c r="T516" s="1" t="s">
        <v>857</v>
      </c>
      <c r="U516" s="1" t="s">
        <v>856</v>
      </c>
      <c r="V516" s="1" t="s">
        <v>1445</v>
      </c>
      <c r="W516" s="1" t="s">
        <v>1446</v>
      </c>
      <c r="X516" s="1" t="s">
        <v>300</v>
      </c>
      <c r="Y516" s="1" t="s">
        <v>301</v>
      </c>
    </row>
    <row r="517" spans="1:25" s="1" customFormat="1">
      <c r="A517" s="1" t="s">
        <v>465</v>
      </c>
      <c r="B517" s="1" t="s">
        <v>466</v>
      </c>
      <c r="C517" s="1" t="s">
        <v>1224</v>
      </c>
      <c r="D517" s="1">
        <v>15354316</v>
      </c>
      <c r="E517" s="1">
        <v>15375800</v>
      </c>
      <c r="F517" s="1">
        <v>207.84997659999999</v>
      </c>
      <c r="G517" s="1" t="s">
        <v>1442</v>
      </c>
      <c r="H517" s="1">
        <v>11.147064479999999</v>
      </c>
      <c r="I517" s="1" t="s">
        <v>1447</v>
      </c>
      <c r="J517" s="1" t="s">
        <v>140</v>
      </c>
      <c r="K517" s="1">
        <v>15349152</v>
      </c>
      <c r="L517" s="1">
        <v>15350352</v>
      </c>
      <c r="M517" s="1">
        <v>3964</v>
      </c>
      <c r="N517" s="1">
        <v>-26648</v>
      </c>
    </row>
    <row r="518" spans="1:25" s="1" customFormat="1">
      <c r="A518" s="1" t="s">
        <v>465</v>
      </c>
      <c r="B518" s="1" t="s">
        <v>466</v>
      </c>
      <c r="C518" s="1" t="s">
        <v>1224</v>
      </c>
      <c r="D518" s="1">
        <v>15354316</v>
      </c>
      <c r="E518" s="1">
        <v>15375800</v>
      </c>
      <c r="F518" s="1">
        <v>207.84997659999999</v>
      </c>
      <c r="G518" s="1" t="s">
        <v>1442</v>
      </c>
      <c r="H518" s="1">
        <v>11.147064479999999</v>
      </c>
      <c r="I518" s="1" t="s">
        <v>1448</v>
      </c>
      <c r="J518" s="1" t="s">
        <v>142</v>
      </c>
      <c r="K518" s="1">
        <v>15382950</v>
      </c>
      <c r="L518" s="1">
        <v>15384122</v>
      </c>
      <c r="M518" s="1">
        <v>-29806</v>
      </c>
      <c r="N518" s="1">
        <v>7150</v>
      </c>
      <c r="W518" s="1" t="s">
        <v>102</v>
      </c>
    </row>
    <row r="519" spans="1:25" s="1" customFormat="1">
      <c r="A519" s="1" t="s">
        <v>471</v>
      </c>
      <c r="B519" s="1" t="s">
        <v>472</v>
      </c>
      <c r="C519" s="1" t="s">
        <v>1224</v>
      </c>
      <c r="D519" s="1">
        <v>15357652</v>
      </c>
      <c r="E519" s="1">
        <v>15379446</v>
      </c>
      <c r="F519" s="1">
        <v>274.80865940000001</v>
      </c>
      <c r="G519" s="1" t="s">
        <v>1449</v>
      </c>
      <c r="H519" s="1">
        <v>8.6437996950000002</v>
      </c>
      <c r="I519" s="1" t="s">
        <v>1443</v>
      </c>
      <c r="J519" s="1" t="s">
        <v>55</v>
      </c>
      <c r="K519" s="1">
        <v>15358430</v>
      </c>
      <c r="L519" s="1">
        <v>15361335</v>
      </c>
      <c r="M519" s="1">
        <v>-3683</v>
      </c>
      <c r="N519" s="1">
        <v>-21016</v>
      </c>
      <c r="Q519" s="1" t="s">
        <v>1444</v>
      </c>
      <c r="R519" s="1" t="s">
        <v>856</v>
      </c>
      <c r="T519" s="1" t="s">
        <v>857</v>
      </c>
      <c r="U519" s="1" t="s">
        <v>856</v>
      </c>
      <c r="V519" s="1" t="s">
        <v>1445</v>
      </c>
      <c r="W519" s="1" t="s">
        <v>1446</v>
      </c>
      <c r="X519" s="1" t="s">
        <v>300</v>
      </c>
      <c r="Y519" s="1" t="s">
        <v>301</v>
      </c>
    </row>
    <row r="520" spans="1:25" s="1" customFormat="1">
      <c r="A520" s="1" t="s">
        <v>471</v>
      </c>
      <c r="B520" s="1" t="s">
        <v>472</v>
      </c>
      <c r="C520" s="1" t="s">
        <v>1224</v>
      </c>
      <c r="D520" s="1">
        <v>15357652</v>
      </c>
      <c r="E520" s="1">
        <v>15379446</v>
      </c>
      <c r="F520" s="1">
        <v>274.80865940000001</v>
      </c>
      <c r="G520" s="1" t="s">
        <v>1449</v>
      </c>
      <c r="H520" s="1">
        <v>8.6437996950000002</v>
      </c>
      <c r="I520" s="1" t="s">
        <v>1447</v>
      </c>
      <c r="J520" s="1" t="s">
        <v>140</v>
      </c>
      <c r="K520" s="1">
        <v>15349152</v>
      </c>
      <c r="L520" s="1">
        <v>15350352</v>
      </c>
      <c r="M520" s="1">
        <v>7300</v>
      </c>
      <c r="N520" s="1">
        <v>-30294</v>
      </c>
    </row>
    <row r="521" spans="1:25" s="1" customFormat="1">
      <c r="A521" s="1" t="s">
        <v>471</v>
      </c>
      <c r="B521" s="1" t="s">
        <v>472</v>
      </c>
      <c r="C521" s="1" t="s">
        <v>1224</v>
      </c>
      <c r="D521" s="1">
        <v>15357652</v>
      </c>
      <c r="E521" s="1">
        <v>15379446</v>
      </c>
      <c r="F521" s="1">
        <v>274.80865940000001</v>
      </c>
      <c r="G521" s="1" t="s">
        <v>1449</v>
      </c>
      <c r="H521" s="1">
        <v>8.6437996950000002</v>
      </c>
      <c r="I521" s="1" t="s">
        <v>1448</v>
      </c>
      <c r="J521" s="1" t="s">
        <v>142</v>
      </c>
      <c r="K521" s="1">
        <v>15382950</v>
      </c>
      <c r="L521" s="1">
        <v>15384122</v>
      </c>
      <c r="M521" s="1">
        <v>-26470</v>
      </c>
      <c r="N521" s="1">
        <v>3504</v>
      </c>
      <c r="W521" s="1" t="s">
        <v>102</v>
      </c>
    </row>
    <row r="522" spans="1:25" s="1" customFormat="1">
      <c r="A522" s="1" t="s">
        <v>883</v>
      </c>
      <c r="B522" s="1" t="s">
        <v>884</v>
      </c>
      <c r="C522" s="1" t="s">
        <v>1224</v>
      </c>
      <c r="D522" s="1">
        <v>15357652</v>
      </c>
      <c r="E522" s="1">
        <v>15375800</v>
      </c>
      <c r="F522" s="1">
        <v>57.396831790818702</v>
      </c>
      <c r="G522" s="1" t="s">
        <v>1442</v>
      </c>
      <c r="H522" s="1">
        <v>7.4346184720234296</v>
      </c>
      <c r="I522" s="1" t="s">
        <v>1443</v>
      </c>
      <c r="J522" s="1" t="s">
        <v>55</v>
      </c>
      <c r="K522" s="1">
        <v>15358430</v>
      </c>
      <c r="L522" s="1">
        <v>15361335</v>
      </c>
      <c r="M522" s="1">
        <v>-3683</v>
      </c>
      <c r="N522" s="1">
        <v>-17370</v>
      </c>
      <c r="Q522" s="1" t="s">
        <v>1444</v>
      </c>
      <c r="R522" s="1" t="s">
        <v>856</v>
      </c>
      <c r="T522" s="1" t="s">
        <v>857</v>
      </c>
      <c r="U522" s="1" t="s">
        <v>856</v>
      </c>
      <c r="V522" s="1" t="s">
        <v>1445</v>
      </c>
      <c r="W522" s="1" t="s">
        <v>1446</v>
      </c>
      <c r="X522" s="1" t="s">
        <v>300</v>
      </c>
      <c r="Y522" s="1" t="s">
        <v>301</v>
      </c>
    </row>
    <row r="523" spans="1:25" s="1" customFormat="1">
      <c r="A523" s="1" t="s">
        <v>883</v>
      </c>
      <c r="B523" s="1" t="s">
        <v>884</v>
      </c>
      <c r="C523" s="1" t="s">
        <v>1224</v>
      </c>
      <c r="D523" s="1">
        <v>15357652</v>
      </c>
      <c r="E523" s="1">
        <v>15375800</v>
      </c>
      <c r="F523" s="1">
        <v>57.396831790818702</v>
      </c>
      <c r="G523" s="1" t="s">
        <v>1442</v>
      </c>
      <c r="H523" s="1">
        <v>7.4346184720234296</v>
      </c>
      <c r="I523" s="1" t="s">
        <v>1447</v>
      </c>
      <c r="J523" s="1" t="s">
        <v>140</v>
      </c>
      <c r="K523" s="1">
        <v>15349152</v>
      </c>
      <c r="L523" s="1">
        <v>15350352</v>
      </c>
      <c r="M523" s="1">
        <v>7300</v>
      </c>
      <c r="N523" s="1">
        <v>-26648</v>
      </c>
    </row>
    <row r="524" spans="1:25" s="1" customFormat="1">
      <c r="A524" s="1" t="s">
        <v>883</v>
      </c>
      <c r="B524" s="1" t="s">
        <v>884</v>
      </c>
      <c r="C524" s="1" t="s">
        <v>1224</v>
      </c>
      <c r="D524" s="1">
        <v>15357652</v>
      </c>
      <c r="E524" s="1">
        <v>15375800</v>
      </c>
      <c r="F524" s="1">
        <v>57.396831790818702</v>
      </c>
      <c r="G524" s="1" t="s">
        <v>1442</v>
      </c>
      <c r="H524" s="1">
        <v>7.4346184720234296</v>
      </c>
      <c r="I524" s="1" t="s">
        <v>1448</v>
      </c>
      <c r="J524" s="1" t="s">
        <v>142</v>
      </c>
      <c r="K524" s="1">
        <v>15382950</v>
      </c>
      <c r="L524" s="1">
        <v>15384122</v>
      </c>
      <c r="M524" s="1">
        <v>-26470</v>
      </c>
      <c r="N524" s="1">
        <v>7150</v>
      </c>
      <c r="W524" s="1" t="s">
        <v>102</v>
      </c>
    </row>
  </sheetData>
  <autoFilter ref="A1:Y524" xr:uid="{00000000-0009-0000-0000-000001000000}">
    <sortState xmlns:xlrd2="http://schemas.microsoft.com/office/spreadsheetml/2017/richdata2" ref="A2:Z547">
      <sortCondition ref="C1:C547"/>
    </sortState>
  </autoFilter>
  <conditionalFormatting sqref="F1:F218 F251:F1048576">
    <cfRule type="colorScale" priority="3">
      <colorScale>
        <cfvo type="min"/>
        <cfvo type="max"/>
        <color theme="7" tint="0.59999389629810485"/>
        <color theme="9" tint="0.39997558519241921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F219:F250">
    <cfRule type="colorScale" priority="1">
      <colorScale>
        <cfvo type="min"/>
        <cfvo type="max"/>
        <color theme="7" tint="0.59999389629810485"/>
        <color theme="9" tint="0.39997558519241921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loe.beaulieu</dc:creator>
  <cp:keywords/>
  <dc:description/>
  <cp:lastModifiedBy>Maxime Bonhomme</cp:lastModifiedBy>
  <cp:revision/>
  <dcterms:created xsi:type="dcterms:W3CDTF">2023-08-10T13:18:48Z</dcterms:created>
  <dcterms:modified xsi:type="dcterms:W3CDTF">2023-10-27T05:30:08Z</dcterms:modified>
  <cp:category/>
  <cp:contentStatus/>
</cp:coreProperties>
</file>